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adrian/Dropbox/POLS/Liu review/retinalciliopathyreview/"/>
    </mc:Choice>
  </mc:AlternateContent>
  <xr:revisionPtr revIDLastSave="0" documentId="13_ncr:1_{E52DFE59-6199-A54F-A703-E87248D18489}" xr6:coauthVersionLast="47" xr6:coauthVersionMax="47" xr10:uidLastSave="{00000000-0000-0000-0000-000000000000}"/>
  <bookViews>
    <workbookView xWindow="0" yWindow="500" windowWidth="29040" windowHeight="17640" xr2:uid="{0357354D-8572-4EBE-9EDC-6328ED7802E2}"/>
  </bookViews>
  <sheets>
    <sheet name="List of genes" sheetId="1" r:id="rId1"/>
  </sheets>
  <definedNames>
    <definedName name="_xlnm._FilterDatabase" localSheetId="0" hidden="1">'List of genes'!$B$4:$N$1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38" uniqueCount="1321">
  <si>
    <t>AHI1</t>
  </si>
  <si>
    <t>ARL13B</t>
  </si>
  <si>
    <t>ARL6</t>
  </si>
  <si>
    <t>Retinitis Pigmentosa (RP)</t>
  </si>
  <si>
    <t>B9D1</t>
  </si>
  <si>
    <t>Meckel-Gruber Syndrome (MKS)</t>
  </si>
  <si>
    <t>B9D2</t>
  </si>
  <si>
    <t>BBS1</t>
  </si>
  <si>
    <t>Bardet-Biedl Syndrome (BBS)</t>
  </si>
  <si>
    <t>BBS2</t>
  </si>
  <si>
    <t>BBS4</t>
  </si>
  <si>
    <t>BBS5</t>
  </si>
  <si>
    <t>BBS7</t>
  </si>
  <si>
    <t>BBS9</t>
  </si>
  <si>
    <t>C2CD3</t>
  </si>
  <si>
    <t>C2ORF71</t>
  </si>
  <si>
    <t>CEP104</t>
  </si>
  <si>
    <t>CEP120</t>
  </si>
  <si>
    <t>CEP15</t>
  </si>
  <si>
    <t>CEP3</t>
  </si>
  <si>
    <t>CEP290</t>
  </si>
  <si>
    <t>CEP55</t>
  </si>
  <si>
    <t>CEP164</t>
  </si>
  <si>
    <t>CIB2</t>
  </si>
  <si>
    <t>Usher Syndrome (USH)</t>
  </si>
  <si>
    <t>CC2D2A</t>
  </si>
  <si>
    <t>CDH23</t>
  </si>
  <si>
    <t>CHD7</t>
  </si>
  <si>
    <t>CLRN1</t>
  </si>
  <si>
    <t>CRB1</t>
  </si>
  <si>
    <t>Leber Congenital Amaurosis (LCA)</t>
  </si>
  <si>
    <t>CRX</t>
  </si>
  <si>
    <t>Leber Congenital Amaurosis (LCA), Retinitis Pigmentosa (RP)</t>
  </si>
  <si>
    <t>CSPP1</t>
  </si>
  <si>
    <t>CPLANE1</t>
  </si>
  <si>
    <t>FAM161A</t>
  </si>
  <si>
    <t>GDF6</t>
  </si>
  <si>
    <t>GUCY2D</t>
  </si>
  <si>
    <t>Leber Congenital Amaurosis (LCA), Cone-Rod Dystrophy (CORD)</t>
  </si>
  <si>
    <t>IMPDH1</t>
  </si>
  <si>
    <t>INPP5E</t>
  </si>
  <si>
    <t>KIAA0556</t>
  </si>
  <si>
    <t>KIAA0586</t>
  </si>
  <si>
    <t>KIF14</t>
  </si>
  <si>
    <t>LRAT</t>
  </si>
  <si>
    <t>MAK</t>
  </si>
  <si>
    <t>MKS1</t>
  </si>
  <si>
    <t>MYO7A</t>
  </si>
  <si>
    <t>NPHP1</t>
  </si>
  <si>
    <t>Senior-Løken Syndrome (SLS)</t>
  </si>
  <si>
    <t>NPHP2</t>
  </si>
  <si>
    <t>NPHP3</t>
  </si>
  <si>
    <t>NPHP4</t>
  </si>
  <si>
    <t>NPHP5/IQCB1</t>
  </si>
  <si>
    <t>NPHP10/SDCCAG8</t>
  </si>
  <si>
    <t>NPHP15/CEP164</t>
  </si>
  <si>
    <t>OFD1</t>
  </si>
  <si>
    <t>OTX2</t>
  </si>
  <si>
    <t>PCDH15</t>
  </si>
  <si>
    <t>PDE6D</t>
  </si>
  <si>
    <t>PRPH2</t>
  </si>
  <si>
    <t>RP1</t>
  </si>
  <si>
    <t>RP1L1</t>
  </si>
  <si>
    <t>RP2</t>
  </si>
  <si>
    <t>RPGR</t>
  </si>
  <si>
    <t>RPGRIP1</t>
  </si>
  <si>
    <t>RPE65</t>
  </si>
  <si>
    <t>SPATA7</t>
  </si>
  <si>
    <t>TCTN1</t>
  </si>
  <si>
    <t>TCTN2</t>
  </si>
  <si>
    <t>TMEM107</t>
  </si>
  <si>
    <t>TMEM138</t>
  </si>
  <si>
    <t>TMEM216</t>
  </si>
  <si>
    <t>TMEM231</t>
  </si>
  <si>
    <t>TMEM237</t>
  </si>
  <si>
    <t>TMEM67</t>
  </si>
  <si>
    <t>TOPORS</t>
  </si>
  <si>
    <t>TTC8</t>
  </si>
  <si>
    <t>TXNDC15</t>
  </si>
  <si>
    <t>TULP1</t>
  </si>
  <si>
    <t>WHRN</t>
  </si>
  <si>
    <t>USH1C</t>
  </si>
  <si>
    <t>USH1G</t>
  </si>
  <si>
    <t>USH2A</t>
  </si>
  <si>
    <t>Protein names</t>
  </si>
  <si>
    <t>Gene Names (primary)</t>
  </si>
  <si>
    <t>Gene Names</t>
  </si>
  <si>
    <t>Gene Ontology (cellular component)</t>
  </si>
  <si>
    <t>Gene Ontology (biological process)</t>
  </si>
  <si>
    <t>Involvement in disease</t>
  </si>
  <si>
    <t>Mutagenesis</t>
  </si>
  <si>
    <t>Q8N157</t>
  </si>
  <si>
    <t>AHI1_HUMAN</t>
  </si>
  <si>
    <t>Jouberin (Abelson helper integration site 1 protein homolog) (AHI-1)</t>
  </si>
  <si>
    <t>1196</t>
  </si>
  <si>
    <t>adherens junction [GO:0005912]; cell-cell junction [GO:0005911]; centriole [GO:0005814]; centrosome [GO:0005813]; ciliary basal body [GO:0036064]; cilium [GO:0005929]; cytosol [GO:0005829]; MKS complex [GO:0036038]; non-motile cilium [GO:0097730]</t>
  </si>
  <si>
    <t>central nervous system development [GO:0007417]; cilium assembly [GO:0060271]; cloaca development [GO:0035844]; heart looping [GO:0001947]; hindbrain development [GO:0030902]; Kupffer's vesicle development [GO:0070121]; left/right axis specification [GO:0070986]; morphogenesis of a polarized epithelium [GO:0001738]; motile cilium assembly [GO:0044458]; negative regulation of apoptotic process [GO:0043066]; otic vesicle development [GO:0071599]; photoreceptor cell outer segment organization [GO:0035845]; positive regulation of polarized epithelial cell differentiation [GO:0030862]; positive regulation of receptor internalization [GO:0002092]; positive regulation of transcription by RNA polymerase II [GO:0045944]; pronephric duct morphogenesis [GO:0039023]; pronephric nephron tubule morphogenesis [GO:0039008]; protein localization [GO:0008104]; regulation of behavior [GO:0050795]; retina layer formation [GO:0010842]; specification of axis polarity [GO:0065001]; transmembrane receptor protein tyrosine kinase signaling pathway [GO:0007169]; vesicle-mediated transport [GO:0016192]</t>
  </si>
  <si>
    <t>DISEASE: Joubert syndrome 3 (JBTS3) [MIM:608629]: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Joubert syndrome type 3 shows minimal extra central nervous system involvement and appears not to be associated with renal dysfunction. {ECO:0000269|PubMed:15322546, ECO:0000269|PubMed:15467982, ECO:0000269|PubMed:16155189, ECO:0000269|PubMed:16453322, ECO:0000269|PubMed:21623382, ECO:0000269|PubMed:23532844}. Note=The disease is caused by variants affecting the gene represented in this entry.</t>
  </si>
  <si>
    <t/>
  </si>
  <si>
    <t>SUBCELLULAR LOCATION: Cytoplasm, cytoskeleton, cilium basal body {ECO:0000269|PubMed:21623382, ECO:0000269|PubMed:23532844}. Cell junction, adherens junction {ECO:0000269|PubMed:18633336, ECO:0000269|PubMed:23532844}. Cytoplasm, cytoskeleton, microtubule organizing center, centrosome, centriole {ECO:0000250|UniProtKB:Q8K3E5}. Note=In the retinal photoreceptor cell layer, localizes at the connecting cilium. {ECO:0000250|UniProtKB:Q8K3E5}.</t>
  </si>
  <si>
    <t>Q3SXY8</t>
  </si>
  <si>
    <t>AR13B_HUMAN</t>
  </si>
  <si>
    <t>ADP-ribosylation factor-like protein 13B (ADP-ribosylation factor-like protein 2-like 1) (ARL2-like protein 1)</t>
  </si>
  <si>
    <t>ARL13B ARL2L1</t>
  </si>
  <si>
    <t>428</t>
  </si>
  <si>
    <t>axoneme [GO:0005930]; ciliary membrane [GO:0060170]; cilium [GO:0005929]; cytosol [GO:0005829]; motile cilium [GO:0031514]; non-motile cilium [GO:0097730]</t>
  </si>
  <si>
    <t>cilium assembly [GO:0060271]; dorsal/ventral pattern formation [GO:0009953]; formation of radial glial scaffolds [GO:0021943]; heart looping [GO:0001947]; interneuron migration from the subpallium to the cortex [GO:0021830]; left/right axis specification [GO:0070986]; neural tube patterning [GO:0021532]; non-motile cilium assembly [GO:1905515]; receptor localization to non-motile cilium [GO:0097500]; smoothened signaling pathway [GO:0007224]</t>
  </si>
  <si>
    <t>DISEASE: Joubert syndrome 8 (JBTS8) [MIM:612291]: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8674751, ECO:0000269|PubMed:25138100}. Note=The disease is caused by variants affecting the gene represented in this entry.</t>
  </si>
  <si>
    <t>MUTAGEN 35; /note="T-&gt;N: Does not affect localization to cilia."; /evidence="ECO:0000269|PubMed:18554500"; MUTAGEN 130; /note="N-&gt;I: Does not affect localization to cilia."; /evidence="ECO:0000269|PubMed:18554500"; MUTAGEN 231; /note="K-&gt;R: No effect. Abolishes sumoylation; when associated with R-270; R-275; R-276; R-279 and R-329."; /evidence="ECO:0000269|PubMed:23128241"; MUTAGEN 270; /note="K-&gt;R: No effect. Abolishes sumoylation; when associated with R-231; R-275; R-276; R-279 and R-329."; /evidence="ECO:0000269|PubMed:23128241"; MUTAGEN 275; /note="K-&gt;R: No effect. Abolishes sumoylation; when associated with R-231; R-270; R-276; R-279 and R-329."; /evidence="ECO:0000269|PubMed:23128241"; MUTAGEN 276; /note="K-&gt;R: No effect. Abolishes sumoylation; when associated with R-231; R-270; R-275; R-279 and R-329."; /evidence="ECO:0000269|PubMed:23128241"; MUTAGEN 279; /note="K-&gt;R: No effect. Abolishes sumoylation; when associated with R-231; R-270; R-275; R-276 and R-329."; /evidence="ECO:0000269|PubMed:23128241"; MUTAGEN 329; /note="K-&gt;R: Abolishes sumoylation. Abolishes sumoylation; when associated with R-231; R-270; R-275; R-276 and R-279."; /evidence="ECO:0000269|PubMed:23128241"</t>
  </si>
  <si>
    <t>SUBCELLULAR LOCATION: Cell projection, cilium membrane {ECO:0000269|PubMed:18554500, ECO:0000269|PubMed:24120134}; Lipid-anchor {ECO:0000269|PubMed:18554500, ECO:0000269|PubMed:24120134}. Cell projection, cilium {ECO:0000269|PubMed:25138100}. Note=Associates to the cilium membrane via palmitoylation. Localizes to proximal ciliary membranes, to an inversin-like subciliary membrane compartment, excluding the transition zone.</t>
  </si>
  <si>
    <t>Q9H0F7</t>
  </si>
  <si>
    <t>ARL6_HUMAN</t>
  </si>
  <si>
    <t>ADP-ribosylation factor-like protein 6 (Bardet-Biedl syndrome 3 protein)</t>
  </si>
  <si>
    <t>ARL6 BBS3</t>
  </si>
  <si>
    <t>186</t>
  </si>
  <si>
    <t>axonemal microtubule [GO:0005879]; axoneme [GO:0005930]; cilium [GO:0005929]; cytoplasm [GO:0005737]; extracellular exosome [GO:0070062]; membrane [GO:0016020]; membrane coat [GO:0030117]; microtubule cytoskeleton [GO:0015630]; plasma membrane [GO:0005886]</t>
  </si>
  <si>
    <t>cilium assembly [GO:0060271]; determination of left/right symmetry [GO:0007368]; intracellular protein transport [GO:0006886]; melanosome transport [GO:0032402]; protein localization to cilium [GO:0061512]; protein polymerization [GO:0051258]; protein targeting to membrane [GO:0006612]; vesicle-mediated transport [GO:0016192]; visual perception [GO:0007601]; Wnt signaling pathway [GO:0016055]</t>
  </si>
  <si>
    <t>DISEASE: Bardet-Biedl syndrome 3 (BBS3) [MIM:600151]: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5258860, ECO:0000269|PubMed:15314642, ECO:0000269|PubMed:23219996}. Note=The disease is caused by variants affecting the gene represented in this entry.; DISEASE: Retinitis pigmentosa 55 (RP55) [MIM:613575]: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9956407}. Note=The disease is caused by variants affecting the gene represented in this entry.</t>
  </si>
  <si>
    <t>SUBCELLULAR LOCATION: Cell projection, cilium membrane; Peripheral membrane protein; Cytoplasmic side. Cytoplasm, cytoskeleton, cilium axoneme. Cytoplasm, cytoskeleton, cilium basal body. Note=Appears in a pattern of punctae flanking the microtubule axoneme that likely correspond to small membrane-associated patches. Localizes to the so-called ciliary gate where vesicles carrying ciliary cargo fuse with the membrane.</t>
  </si>
  <si>
    <t>Q9UPM9</t>
  </si>
  <si>
    <t>B9D1_HUMAN</t>
  </si>
  <si>
    <t>B9 domain-containing protein 1 (MKS1-related protein 1)</t>
  </si>
  <si>
    <t>B9D1 MKSR1</t>
  </si>
  <si>
    <t>204</t>
  </si>
  <si>
    <t>centrosome [GO:0005813]; ciliary basal body [GO:0036064]; ciliary transition zone [GO:0035869]; cytosol [GO:0005829]; membrane [GO:0016020]; MKS complex [GO:0036038]</t>
  </si>
  <si>
    <t>camera-type eye development [GO:0043010]; cilium assembly [GO:0060271]; embryonic digit morphogenesis [GO:0042733]; in utero embryonic development [GO:0001701]; neuroepithelial cell differentiation [GO:0060563]; regulation of protein localization [GO:0032880]; smoothened signaling pathway [GO:0007224]; vasculature development [GO:0001944]</t>
  </si>
  <si>
    <t>DISEASE: Meckel syndrome 9 (MKS9) [MIM:614209]: A disorder characterized by a combination of renal cysts and variably associated features including developmental anomalies of the central nervous system (typically encephalocele), hepatic ductal dysplasia and cysts, and polydactyly. {ECO:0000269|PubMed:21493627}. Note=The disease is caused by variants affecting the gene represented in this entry.; DISEASE: Joubert syndrome 27 (JBTS27) [MIM:617120]: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27 inheritance is autosomal recessive. {ECO:0000269|PubMed:24886560}. Note=The disease is caused by variants affecting the gene represented in this entry.</t>
  </si>
  <si>
    <t>SUBCELLULAR LOCATION: Cytoplasm, cytoskeleton, cilium basal body {ECO:0000269|PubMed:19208769}. Cytoplasm, cytoskeleton, cilium axoneme {ECO:0000269|PubMed:19208769}. Note=Localizes at the transition zone, a region between the basal body and the ciliary axoneme. {ECO:0000250}.</t>
  </si>
  <si>
    <t>Q9BPU9</t>
  </si>
  <si>
    <t>B9D2_HUMAN</t>
  </si>
  <si>
    <t>B9 domain-containing protein 2 (MKS1-related protein 2)</t>
  </si>
  <si>
    <t>B9D2 MKSR2</t>
  </si>
  <si>
    <t>175</t>
  </si>
  <si>
    <t>centrosome [GO:0005813]; ciliary basal body [GO:0036064]; cytosol [GO:0005829]; membrane [GO:0016020]; MKS complex [GO:0036038]; nucleus [GO:0005634]</t>
  </si>
  <si>
    <t>cilium assembly [GO:0060271]</t>
  </si>
  <si>
    <t>DISEASE: Meckel syndrome 10 (MKS10) [MIM:614175]: A disorder characterized by a combination of renal cysts and variably associated features including developmental anomalies of the central nervous system (typically encephalocele), hepatic ductal dysplasia and cysts, and polydactyly. {ECO:0000269|PubMed:21763481, ECO:0000269|PubMed:31411728}. Note=The disease is caused by variants affecting the gene represented in this entry.; DISEASE: Joubert syndrome 34 (JBTS34) [MIM:614175]: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34 inheritance is autosomal recessive. {ECO:0000269|PubMed:26092869}. Note=The disease is caused by variants affecting the gene represented in this entry.</t>
  </si>
  <si>
    <t>SUBCELLULAR LOCATION: Cytoplasm, cytoskeleton, cilium basal body {ECO:0000269|PubMed:19208769}. Cytoplasm, cytoskeleton, cilium axoneme {ECO:0000269|PubMed:19208769}. Nucleus {ECO:0000250}.</t>
  </si>
  <si>
    <t>Q8NFJ9</t>
  </si>
  <si>
    <t>BBS1_HUMAN</t>
  </si>
  <si>
    <t>Bardet-Biedl syndrome 1 protein (BBS2-like protein 2)</t>
  </si>
  <si>
    <t>BBS1 BBS2L2</t>
  </si>
  <si>
    <t>593</t>
  </si>
  <si>
    <t>axoneme [GO:0005930]; BBSome [GO:0034464]; centriolar satellite [GO:0034451]; centrosome [GO:0005813]; ciliary membrane [GO:0060170]; cytosol [GO:0005829]; motile cilium [GO:0031514]</t>
  </si>
  <si>
    <t>adult behavior [GO:0030534]; brain morphogenesis [GO:0048854]; cartilage development [GO:0051216]; cellular lipid metabolic process [GO:0044255]; cerebral cortex development [GO:0021987]; cilium assembly [GO:0060271]; dendrite development [GO:0016358]; fat cell differentiation [GO:0045444]; fertilization [GO:0009566]; Golgi to plasma membrane protein transport [GO:0043001]; hippocampus development [GO:0021766]; hormone metabolic process [GO:0042445]; microtubule cytoskeleton organization [GO:0000226]; neural precursor cell proliferation [GO:0061351]; neuron migration [GO:0001764]; non-motile cilium assembly [GO:1905515]; olfactory behavior [GO:0042048]; photoreceptor cell maintenance [GO:0045494]; photoreceptor cell morphogenesis [GO:0008594]; protein localization to cilium [GO:0061512]; regulation of cilium beat frequency involved in ciliary motility [GO:0060296]; sensory perception of smell [GO:0007608]; striatum development [GO:0021756]; ventricular system development [GO:0021591]; visual perception [GO:0007601]</t>
  </si>
  <si>
    <t>DISEASE: Note=Ciliary dysfunction leads to a broad spectrum of disorders, collectively termed ciliopathies. Overlapping clinical features include retinal degeneration, renal cystic disease, skeletal abnormalities, fibrosis of various organ, and a complex range of anatomical and functional defects of the central and peripheral nervous system. The ciliopathy range of diseases includes Meckel-Gruber syndrome, Bardet-Biedl syndrome, Joubert syndrome, nephronophtisis, Senior-Loken syndrome, and Jeune asphyxiating thoracic dystrophy among others. Single-locus allelism is insufficient to explain the variable penetrance and expressivity of such disorders, leading to the suggestion that variations across multiple sites of the ciliary proteome, including BBS1, influence the clinical outcome.; DISEASE: Bardet-Biedl syndrome 1 (BBS1) [MIM:209900]: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2118255, ECO:0000269|PubMed:12524598, ECO:0000269|PubMed:12567324, ECO:0000269|PubMed:12677556, ECO:0000269|PubMed:12920096, ECO:0000269|PubMed:15770229, ECO:0000269|PubMed:21052717, ECO:0000269|PubMed:21344540}. Note=The disease is caused by variants affecting the gene represented in this entry.</t>
  </si>
  <si>
    <t>SUBCELLULAR LOCATION: Cell projection, cilium membrane. Cytoplasm. Cytoplasm, cytoskeleton, microtubule organizing center, centrosome, centriolar satellite.</t>
  </si>
  <si>
    <t>Q9BXC9</t>
  </si>
  <si>
    <t>BBS2_HUMAN</t>
  </si>
  <si>
    <t>Bardet-Biedl syndrome 2 protein</t>
  </si>
  <si>
    <t>721</t>
  </si>
  <si>
    <t>BBSome [GO:0034464]; ciliary basal body [GO:0036064]; ciliary membrane [GO:0060170]; cytosol [GO:0005829]; membrane [GO:0016020]; microvillus [GO:0005902]; motile cilium [GO:0031514]; neuron projection [GO:0043005]; stereocilium [GO:0032420]</t>
  </si>
  <si>
    <t>adult behavior [GO:0030534]; artery smooth muscle contraction [GO:0014824]; brain morphogenesis [GO:0048854]; cartilage development [GO:0051216]; cerebral cortex development [GO:0021987]; cilium assembly [GO:0060271]; fat cell differentiation [GO:0045444]; gene expression [GO:0010467]; Golgi to plasma membrane protein transport [GO:0043001]; hippocampus development [GO:0021766]; melanosome transport [GO:0032402]; negative regulation of appetite by leptin-mediated signaling pathway [GO:0038108]; negative regulation of gene expression [GO:0010629]; negative regulation of multicellular organism growth [GO:0040015]; non-motile cilium assembly [GO:1905515]; photoreceptor cell maintenance [GO:0045494]; positive regulation of multicellular organism growth [GO:0040018]; protein localization [GO:0008104]; protein localization to organelle [GO:0033365]; regulation of cilium beat frequency involved in ciliary motility [GO:0060296]; sperm axoneme assembly [GO:0007288]; striatum development [GO:0021756]; vasodilation [GO:0042311]; visual perception [GO:0007601]</t>
  </si>
  <si>
    <t>DISEASE: Bardet-Biedl syndrome 2 (BBS2) [MIM:615981]: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1285252, ECO:0000269|PubMed:11567139, ECO:0000269|PubMed:12677556, ECO:0000269|PubMed:12872256, ECO:0000269|PubMed:12920096, ECO:0000269|PubMed:15666242, ECO:0000269|PubMed:16823392, ECO:0000269|PubMed:21344540}. Note=The disease is caused by variants affecting the gene represented in this entry.; DISEASE: Retinitis pigmentosa 74 (RP74) [MIM:616562]: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5541840}. Note=The disease is caused by variants affecting the gene represented in this entry.</t>
  </si>
  <si>
    <t>Q96RK4</t>
  </si>
  <si>
    <t>BBS4_HUMAN</t>
  </si>
  <si>
    <t>Bardet-Biedl syndrome 4 protein</t>
  </si>
  <si>
    <t>519</t>
  </si>
  <si>
    <t>BBSome [GO:0034464]; centriolar satellite [GO:0034451]; centriole [GO:0005814]; centrosome [GO:0005813]; ciliary basal body [GO:0036064]; ciliary membrane [GO:0060170]; ciliary transition zone [GO:0035869]; cilium [GO:0005929]; cytosol [GO:0005829]; motile cilium [GO:0031514]; non-motile cilium [GO:0097730]; nucleus [GO:0005634]; pericentriolar material [GO:0000242]; photoreceptor connecting cilium [GO:0032391]; photoreceptor inner segment [GO:0001917]; photoreceptor outer segment [GO:0001750]</t>
  </si>
  <si>
    <t>adult behavior [GO:0030534]; brain morphogenesis [GO:0048854]; centrosome cycle [GO:0007098]; cerebral cortex development [GO:0021987]; cilium assembly [GO:0060271]; dendrite development [GO:0016358]; face development [GO:0060324]; fat cell differentiation [GO:0045444]; fat pad development [GO:0060613]; gene expression [GO:0010467]; heart looping [GO:0001947]; hippocampus development [GO:0021766]; intracellular transport [GO:0046907]; maintenance of protein location in nucleus [GO:0051457]; melanosome transport [GO:0032402]; microtubule anchoring at centrosome [GO:0034454]; microtubule cytoskeleton organization [GO:0000226]; mitotic cytokinesis [GO:0000281]; negative regulation of actin filament polymerization [GO:0030837]; negative regulation of appetite by leptin-mediated signaling pathway [GO:0038108]; negative regulation of gene expression [GO:0010629]; negative regulation of GTPase activity [GO:0034260]; negative regulation of systemic arterial blood pressure [GO:0003085]; neural tube closure [GO:0001843]; neuron migration [GO:0001764]; non-motile cilium assembly [GO:1905515]; photoreceptor cell maintenance [GO:0045494]; photoreceptor cell outer segment organization [GO:0035845]; positive regulation of cilium assembly [GO:0045724]; positive regulation of multicellular organism growth [GO:0040018]; protein localization to centrosome [GO:0071539]; protein localization to cilium [GO:0061512]; protein localization to organelle [GO:0033365]; protein localization to photoreceptor outer segment [GO:1903546]; protein transport [GO:0015031]; regulation of cilium beat frequency involved in ciliary motility [GO:0060296]; regulation of cytokinesis [GO:0032465]; regulation of lipid metabolic process [GO:0019216]; regulation of non-motile cilium assembly [GO:1902855]; regulation of stress fiber assembly [GO:0051492]; retina homeostasis [GO:0001895]; retinal rod cell development [GO:0046548]; sensory perception of smell [GO:0007608]; sensory processing [GO:0050893]; social behavior [GO:0035176]; spermatid development [GO:0007286]; striatum development [GO:0021756]; ventricular system development [GO:0021591]; visual perception [GO:0007601]</t>
  </si>
  <si>
    <t>DISEASE: Bardet-Biedl syndrome 4 (BBS4) [MIM:615982]: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1381270, ECO:0000269|PubMed:12016587, ECO:0000269|PubMed:12677556, ECO:0000269|PubMed:12872256, ECO:0000269|PubMed:15666242, ECO:0000269|PubMed:15770229}. Note=The disease is caused by variants affecting the gene represented in this entry.</t>
  </si>
  <si>
    <t>SUBCELLULAR LOCATION: Cytoplasm, cytoskeleton, microtubule organizing center, centrosome {ECO:0000250}. Cell projection, cilium membrane {ECO:0000250}. Cytoplasm {ECO:0000250}. Cytoplasm, cytoskeleton, microtubule organizing center, centrosome, centriolar satellite {ECO:0000250}. Cell projection, cilium, flagellum {ECO:0000250|UniProtKB:Q8C1Z7}. Cell projection, cilium {ECO:0000250|UniProtKB:Q8C1Z7}. Note=Localizes to the pericentriolar material. Centrosomal localization requires dynein (By similarity). Localizes to the connecting cilium of photoreceptor cells (By similarity). {ECO:0000250|UniProtKB:Q8C1Z7}.</t>
  </si>
  <si>
    <t>Q8N3I7</t>
  </si>
  <si>
    <t>BBS5_HUMAN</t>
  </si>
  <si>
    <t>Bardet-Biedl syndrome 5 protein</t>
  </si>
  <si>
    <t>341</t>
  </si>
  <si>
    <t>axoneme [GO:0005930]; BBSome [GO:0034464]; centriolar satellite [GO:0034451]; ciliary basal body [GO:0036064]; ciliary membrane [GO:0060170]; cytosol [GO:0005829]</t>
  </si>
  <si>
    <t>cilium assembly [GO:0060271]; heart looping [GO:0001947]; intracellular transport [GO:0046907]; melanosome transport [GO:0032402]; motile cilium assembly [GO:0044458]; protein transport [GO:0015031]; response to stimulus [GO:0050896]; visual perception [GO:0007601]</t>
  </si>
  <si>
    <t>DISEASE: Bardet-Biedl syndrome 5 (BBS5) [MIM:615983]: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5137946, ECO:0000269|PubMed:18203199, ECO:0000269|PubMed:21344540}. Note=The disease is caused by variants affecting the gene represented in this entry.</t>
  </si>
  <si>
    <t>SUBCELLULAR LOCATION: Cell projection, cilium membrane. Cytoplasm. Cytoplasm, cytoskeleton, cilium basal body {ECO:0000250}. Cytoplasm, cytoskeleton, microtubule organizing center, centrosome, centriolar satellite. Note=Localizes to basal bodies. {ECO:0000250}.</t>
  </si>
  <si>
    <t>Q8IWZ6</t>
  </si>
  <si>
    <t>BBS7_HUMAN</t>
  </si>
  <si>
    <t>Bardet-Biedl syndrome 7 protein (BBS2-like protein 1)</t>
  </si>
  <si>
    <t>BBS7 BBS2L1</t>
  </si>
  <si>
    <t>715</t>
  </si>
  <si>
    <t>axoneme [GO:0005930]; BBSome [GO:0034464]; centrosome [GO:0005813]; ciliary basal body [GO:0036064]; ciliary membrane [GO:0060170]; cytosol [GO:0005829]; membrane [GO:0016020]; neuron projection [GO:0043005]; nucleus [GO:0005634]; photoreceptor outer segment [GO:0001750]</t>
  </si>
  <si>
    <t>brain development [GO:0007420]; cilium assembly [GO:0060271]; determination of left/right symmetry [GO:0007368]; digestive tract morphogenesis [GO:0048546]; eye development [GO:0001654]; fat cell differentiation [GO:0045444]; heart looping [GO:0001947]; intracellular transport [GO:0046907]; limb development [GO:0060173]; melanosome transport [GO:0032402]; non-motile cilium assembly [GO:1905515]; pigment granule aggregation in cell center [GO:0051877]; positive regulation of proteasomal ubiquitin-dependent protein catabolic process [GO:0032436]; primary palate development [GO:1903929]; protein localization [GO:0008104]; protein transport [GO:0015031]; regulation of transcription by RNA polymerase II [GO:0006357]; smoothened signaling pathway [GO:0007224]; visual perception [GO:0007601]</t>
  </si>
  <si>
    <t>DISEASE: Note=Ciliary dysfunction leads to a broad spectrum of disorders, collectively termed ciliopathies. Overlapping clinical features include retinal degeneration, renal cystic disease, skeletal abnormalities, fibrosis of various organ, and a complex range of anatomical and functional defects of the central and peripheral nervous system. The ciliopathy range of diseases includes Meckel-Gruber syndrome, Bardet-Biedl syndrome, Joubert syndrome, nephronophtisis, Senior-Loken syndrome, and Jeune asphyxiating thoracic dystrophy among others. Single-locus allelism is insufficient to explain the variable penetrance and expressivity of such disorders, leading to the suggestion that variations across multiple sites of the ciliary proteome, including BBS7, influence the clinical outcome.; DISEASE: Bardet-Biedl syndrome 7 (BBS7) [MIM:615984]: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2567324, ECO:0000269|PubMed:12677556, ECO:0000269|PubMed:15770229, ECO:0000269|PubMed:21344540}. Note=The disease is caused by variants affecting the gene represented in this entry.</t>
  </si>
  <si>
    <t>SUBCELLULAR LOCATION: Cell projection, cilium membrane {ECO:0000269|PubMed:17574030, ECO:0000269|PubMed:22072986}. Cytoplasm {ECO:0000269|PubMed:22072986}. Cytoplasm, cytoskeleton, microtubule organizing center, centrosome, centriolar satellite {ECO:0000269|PubMed:22072986}. Cytoplasm, cytoskeleton, cilium basal body {ECO:0000250|UniProtKB:Q8K2G4}.</t>
  </si>
  <si>
    <t>Q8TAM2</t>
  </si>
  <si>
    <t>TTC8_HUMAN</t>
  </si>
  <si>
    <t>Tetratricopeptide repeat protein 8 (TPR repeat protein 8) (Bardet-Biedl syndrome 8 protein)</t>
  </si>
  <si>
    <t>TTC8 BBS8</t>
  </si>
  <si>
    <t>541</t>
  </si>
  <si>
    <t>BBSome [GO:0034464]; centrosome [GO:0005813]; ciliary basal body [GO:0036064]; ciliary membrane [GO:0060170]; cilium [GO:0005929]; cytosol [GO:0005829]; non-motile cilium [GO:0097730]; photoreceptor connecting cilium [GO:0032391]</t>
  </si>
  <si>
    <t>axon guidance [GO:0007411]; camera-type eye photoreceptor cell differentiation [GO:0060219]; cilium assembly [GO:0060271]; establishment of anatomical structure orientation [GO:0048560]; establishment of epithelial cell apical/basal polarity [GO:0045198]; establishment of planar polarity [GO:0001736]; fat cell differentiation [GO:0045444]; inner ear receptor cell stereocilium organization [GO:0060122]; multi-ciliated epithelial cell differentiation [GO:1903251]; multicellular organism growth [GO:0035264]; negative regulation of GTPase activity [GO:0034260]; non-motile cilium assembly [GO:1905515]; olfactory bulb development [GO:0021772]; protein localization to plasma membrane [GO:0072659]; protein transport [GO:0015031]; regulation of protein localization [GO:0032880]; regulation of stress fiber assembly [GO:0051492]; renal tubule development [GO:0061326]; sensory perception of smell [GO:0007608]; sensory processing [GO:0050893]</t>
  </si>
  <si>
    <t>DISEASE: Retinitis pigmentosa 51 (RP51) [MIM:61346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4520415, ECO:0000269|PubMed:15489334, ECO:0000269|PubMed:17974005, ECO:0000269|PubMed:20451172, ECO:0000269|Ref.2, ECO:0000269|Ref.3, ECO:0000269|Ref.7}. Note=The disease is caused by variants affecting the gene represented in this entry.; DISEASE: Bardet-Biedl syndrome 8 (BBS8) [MIM:615985]: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4520415, ECO:0000269|PubMed:16308660}. Note=The disease is caused by variants affecting the gene represented in this entry.</t>
  </si>
  <si>
    <t>SUBCELLULAR LOCATION: Cytoplasm, cytoskeleton, microtubule organizing center, centrosome {ECO:0000269|PubMed:17574030}. Cell projection, cilium membrane {ECO:0000269|PubMed:17574030}. Cytoplasm {ECO:0000269|PubMed:22072986}. Cytoplasm, cytoskeleton, microtubule organizing center, centrosome, centriolar satellite {ECO:0000269|PubMed:17574030}. Cell projection, cilium {ECO:0000250|UniProtKB:Q8VD72}.</t>
  </si>
  <si>
    <t>Q3SYG4</t>
  </si>
  <si>
    <t>PTHB1_HUMAN</t>
  </si>
  <si>
    <t>Protein PTHB1 (Bardet-Biedl syndrome 9 protein) (Parathyroid hormone-responsive B1 gene protein)</t>
  </si>
  <si>
    <t>BBS9 PTHB1</t>
  </si>
  <si>
    <t>887</t>
  </si>
  <si>
    <t>BBSome [GO:0034464]; centriolar satellite [GO:0034451]; ciliary membrane [GO:0060170]; ciliary transition zone [GO:0035869]; cilium [GO:0005929]; cytosol [GO:0005829]; membrane [GO:0016020]; pericentriolar material [GO:0000242]</t>
  </si>
  <si>
    <t>cilium assembly [GO:0060271]; fat cell differentiation [GO:0045444]; protein localization to cilium [GO:0061512]; protein transport [GO:0015031]; response to stimulus [GO:0050896]; visual perception [GO:0007601]</t>
  </si>
  <si>
    <t>DISEASE: Note=A chromosomal aberration involving PTHB1 has been found in Wilms tumor. Translocation t(1;7)(q42;p15) with OBSCN. {ECO:0000269|PubMed:12618763}.; DISEASE: Bardet-Biedl syndrome 9 (BBS9) [MIM:615986]: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6380913, ECO:0000269|PubMed:26085087}. Note=The disease is caused by variants affecting the gene represented in this entry.</t>
  </si>
  <si>
    <t>MUTAGEN 142; /note="S-&gt;G: Fails to restore protein stability; when associated with pathogenic variant BBS9 R-141."; /evidence="ECO:0000269|PubMed:26085087"; MUTAGEN 186; /note="Y-&gt;A: Fails to restore protein stability; when associated with pathogenic variant BBS9 R-141."; /evidence="ECO:0000269|PubMed:26085087"</t>
  </si>
  <si>
    <t>SUBCELLULAR LOCATION: Cytoplasm, cytoskeleton, microtubule organizing center, centrosome. Cell projection, cilium membrane. Cytoplasm. Cytoplasm, cytoskeleton, microtubule organizing center, centrosome, centriolar satellite.</t>
  </si>
  <si>
    <t>Q4AC94</t>
  </si>
  <si>
    <t>C2CD3_HUMAN</t>
  </si>
  <si>
    <t>C2 domain-containing protein 3</t>
  </si>
  <si>
    <t>2353</t>
  </si>
  <si>
    <t>centriolar satellite [GO:0034451]; centriole [GO:0005814]; centrosome [GO:0005813]; ciliary basal body [GO:0036064]; cytosol [GO:0005829]</t>
  </si>
  <si>
    <t>brain development [GO:0007420]; centriole elongation [GO:0061511]; cilium assembly [GO:0060271]; embryonic digit morphogenesis [GO:0042733]; heart looping [GO:0001947]; in utero embryonic development [GO:0001701]; neural plate axis specification [GO:0021997]; neural tube development [GO:0021915]; non-motile cilium assembly [GO:1905515]; protein localization to centrosome [GO:0071539]; protein processing [GO:0016485]; regulation of proteolysis [GO:0030162]; regulation of smoothened signaling pathway [GO:0008589]</t>
  </si>
  <si>
    <t>DISEASE: Orofaciodigital syndrome 14 (OFD14) [MIM:615948]: A form of orofaciodigital syndrome, a group of heterogeneous disorders characterized by malformations of the oral cavity, face and digits, and associated phenotypic abnormalities that lead to the delineation of various subtypes. OFD14 patients show severe microcephaly, cerebral malformations the molar tooth sign, and intellectual disability in addition to canonical OFDS features. {ECO:0000269|PubMed:24997988}. Note=The disease is caused by variants affecting the gene represented in this entry.</t>
  </si>
  <si>
    <t>SUBCELLULAR LOCATION: Cytoplasm, cytoskeleton, cilium basal body {ECO:0000250}. Cytoplasm, cytoskeleton, microtubule organizing center, centrosome, centriole {ECO:0000269|PubMed:23769972, ECO:0000269|PubMed:24997988}. Note=Localizes to centrioles and procentrioles both in interphase and mitosis. Localizes to centriolar satellites, localization is dependent on PCM1 and dynein-mediated retrograde transport. Also localizes to the distal ends of the mother and daughter centrioles.</t>
  </si>
  <si>
    <t>A6NGG8</t>
  </si>
  <si>
    <t>PCARE_HUMAN</t>
  </si>
  <si>
    <t>Photoreceptor cilium actin regulator</t>
  </si>
  <si>
    <t>PCARE</t>
  </si>
  <si>
    <t>PCARE C2orf71</t>
  </si>
  <si>
    <t>1288</t>
  </si>
  <si>
    <t>cilium [GO:0005929]; cone photoreceptor outer segment [GO:0120199]; photoreceptor inner segment [GO:0001917]; photoreceptor outer segment [GO:0001750]</t>
  </si>
  <si>
    <t>photoreceptor cell outer segment organization [GO:0035845]; protein localization to photoreceptor outer segment [GO:1903546]; response to stimulus [GO:0050896]; visual perception [GO:0007601]</t>
  </si>
  <si>
    <t>DISEASE: Retinitis pigmentosa 54 (RP54) [MIM:613428]: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0398884, ECO:0000269|PubMed:20398886, ECO:0000269|PubMed:21412943}. Note=The disease is caused by variants affecting the gene represented in this entry.; DISEASE: Cone-rod dystrophy 23 (CORD23) [MIM:613428]: An autosomal recessive form of cone-rod dystrophy,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31819343}. Note=The disease may be caused by variants affecting the gene represented in this entry.</t>
  </si>
  <si>
    <t>SUBCELLULAR LOCATION: Cell projection, cilium, photoreceptor outer segment {ECO:0000269|PubMed:20398886}. Photoreceptor inner segment {ECO:0000250|UniProtKB:Q6PAC4}.</t>
  </si>
  <si>
    <t>Q9H799</t>
  </si>
  <si>
    <t>CPLN1_HUMAN</t>
  </si>
  <si>
    <t>Ciliogenesis and planar polarity effector 1 (Protein JBTS17)</t>
  </si>
  <si>
    <t>CPLANE1 C5orf42 JBTS17</t>
  </si>
  <si>
    <t>3197</t>
  </si>
  <si>
    <t>ciliary transition zone [GO:0035869]; membrane [GO:0016020]</t>
  </si>
  <si>
    <t>DISEASE: Joubert syndrome 17 (JBTS17) [MIM:614615]: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22425360, ECO:0000269|PubMed:23012439, ECO:0000269|PubMed:26477546}. Note=The disease is caused by variants affecting the gene represented in this entry.; DISEASE: Orofaciodigital syndrome 6 (OFD6) [MIM:277170]: A form of orofaciodigital syndrome, a group of heterogeneous disorders characterized by malformations of the oral cavity, face and digits, and associated phenotypic abnormalities that lead to the delineation of various subtypes. OFD6 is characterized by metacarpal abnormalities with central polydactyly, cerebellar abnormalities including the molar tooth sign, tongue hamartomas, additional frenula, and upper lip notch. {ECO:0000269|PubMed:24178751, ECO:0000269|PubMed:25846457, ECO:0000269|PubMed:27081551}. Note=The disease is caused by variants affecting the gene represented in this entry.</t>
  </si>
  <si>
    <t>SUBCELLULAR LOCATION: Membrane {ECO:0000305}; Multi-pass membrane protein {ECO:0000305}. Cell projection, cilium {ECO:0000250|UniProtKB:Q8CE72}. Note=Localizes to the ciliary transition zone. {ECO:0000250|UniProtKB:Q8CE72}.</t>
  </si>
  <si>
    <t>Q96NL8</t>
  </si>
  <si>
    <t>CF418_HUMAN</t>
  </si>
  <si>
    <t>Cilia- and flagella-associated protein 418</t>
  </si>
  <si>
    <t>CFAP418</t>
  </si>
  <si>
    <t>207</t>
  </si>
  <si>
    <t>cell junction [GO:0030054]; ciliary base [GO:0097546]; cytoplasm [GO:0005737]; cytosol [GO:0005829]; photoreceptor inner segment [GO:0001917]; plasma membrane [GO:0005886]</t>
  </si>
  <si>
    <t>photoreceptor cell morphogenesis [GO:0008594]</t>
  </si>
  <si>
    <t>DISEASE: Cone-rod dystrophy 16 (CORD16) [MIM:614500]: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22177090, ECO:0000269|PubMed:36233334}. Note=The disease is caused by variants affecting the gene represented in this entry.; DISEASE: Retinitis pigmentosa 64 (RP64) [MIM:61450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2177090, ECO:0000269|PubMed:36233334}. Note=The disease is caused by variants affecting the gene represented in this entry.; DISEASE: Bardet-Biedl syndrome 21 (BBS21) [MIM:617406]: A form of Bardet-Biedl syndrome,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6854863, ECO:0000269|PubMed:27008867, ECO:0000269|PubMed:36233334}. Note=The disease is caused by variants affecting the gene represented in this entry.</t>
  </si>
  <si>
    <t>SUBCELLULAR LOCATION: Cytoplasm {ECO:0000250|UniProtKB:Q3UJP5}. Photoreceptor inner segment {ECO:0000250|UniProtKB:Q3UJP5}. Note=In the retina, located at the base of the primary cilium (PubMed:22177090). Expressed throughout photoreceptors cell body including the basal body, inner segment and synaptic terminus, but not in the outer segment. {ECO:0000250|UniProtKB:Q3UJP5, ECO:0000269|PubMed:22177090}.</t>
  </si>
  <si>
    <t>Q9P2K1</t>
  </si>
  <si>
    <t>C2D2A_HUMAN</t>
  </si>
  <si>
    <t>Coiled-coil and C2 domain-containing protein 2A</t>
  </si>
  <si>
    <t>CC2D2A KIAA1345</t>
  </si>
  <si>
    <t>1620</t>
  </si>
  <si>
    <t>ciliary transition zone [GO:0035869]; cytoskeleton [GO:0005856]; cytosol [GO:0005829]; MKS complex [GO:0036038]</t>
  </si>
  <si>
    <t>axoneme assembly [GO:0035082]; camera-type eye development [GO:0043010]; cilium assembly [GO:0060271]; determination of left/right symmetry [GO:0007368]; embryonic brain development [GO:1990403]; heart development [GO:0007507]; kidney development [GO:0001822]; motile cilium assembly [GO:0044458]; neural tube closure [GO:0001843]; non-motile cilium assembly [GO:1905515]; protein localization to ciliary transition zone [GO:1904491]; smoothened signaling pathway [GO:0007224]</t>
  </si>
  <si>
    <t>DISEASE: Meckel syndrome 6 (MKS6) [MIM:612284]: A disorder characterized by a combination of renal cysts and variably associated features including developmental anomalies of the central nervous system (typically encephalocele), hepatic ductal dysplasia and cysts, and polydactyly. {ECO:0000269|PubMed:18513680, ECO:0000269|PubMed:19466712, ECO:0000269|PubMed:24706459, ECO:0000269|PubMed:31411728}. Note=The disease is caused by variants affecting the gene represented in this entry.; DISEASE: Joubert syndrome 9 (JBTS9) [MIM:612285]: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8387594, ECO:0000269|PubMed:18950740, ECO:0000269|PubMed:19777577, ECO:0000269|PubMed:22241855, ECO:0000269|PubMed:22246503, ECO:0000269|PubMed:22425360, ECO:0000269|PubMed:23012439, ECO:0000269|PubMed:26477546}. Note=The disease is caused by variants affecting the gene represented in this entry.; DISEASE: COACH syndrome 2 (COACH2) [MIM:619111]: A form of COACH syndrome, a disorder characterized by cerebellar vermis hypoplasia, developmental delay, impaired intellectual development, ataxia, and hepatic fibrosis. Patients present the molar tooth sign, a midbrain-hindbrain malformation pathognomonic for Joubert syndrome and related disorders. Other features, such as coloboma and renal cysts, may be variable. COACH2 inheritance is autosomal recessive. {ECO:0000269|PubMed:19574260}. Note=The disease is caused by variants affecting the gene represented in this entry.; DISEASE: Retinitis pigmentosa 93 (RP93) [MIM:619845]: A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RP93 is an autosomal recessive, mild to moderate form, with onset in the second or third decade of life. {ECO:0000269|PubMed:30267408}. Note=The disease is caused by variants affecting the gene represented in this entry.</t>
  </si>
  <si>
    <t>SUBCELLULAR LOCATION: Cytoplasm. Cytoplasm, cytoskeleton, cilium basal body. Note=Localizes at the transition zone, a region between the basal body and the ciliary axoneme. {ECO:0000250}.</t>
  </si>
  <si>
    <t>Q9H251</t>
  </si>
  <si>
    <t>CAD23_HUMAN</t>
  </si>
  <si>
    <t>Cadherin-23 (Otocadherin)</t>
  </si>
  <si>
    <t>CDH23 KIAA1774 KIAA1812 UNQ1894/PRO4340</t>
  </si>
  <si>
    <t>3354</t>
  </si>
  <si>
    <t>catenin complex [GO:0016342]; centrosome [GO:0005813]; cochlear hair cell ribbon synapse [GO:0098683]; kinocilium [GO:0060091]; membrane [GO:0016020]; photoreceptor inner segment [GO:0001917]; photoreceptor ribbon synapse [GO:0098684]; stereocilium [GO:0032420]; stereocilium tip [GO:0032426]</t>
  </si>
  <si>
    <t>auditory receptor cell stereocilium organization [GO:0060088]; calcium ion transport [GO:0006816]; calcium-dependent cell-cell adhesion via plasma membrane cell adhesion molecules [GO:0016339]; cell-cell adhesion via plasma-membrane adhesion molecules [GO:0098742]; equilibrioception [GO:0050957]; homophilic cell adhesion via plasma membrane adhesion molecules [GO:0007156]; locomotory behavior [GO:0007626]; photoreceptor cell maintenance [GO:0045494]; post-embryonic animal organ morphogenesis [GO:0048563]; regulation of cytosolic calcium ion concentration [GO:0051480]; response to stimulus [GO:0050896]; sensory perception of light stimulus [GO:0050953]; sensory perception of sound [GO:0007605]; visual perception [GO:0007601]</t>
  </si>
  <si>
    <t>DISEASE: Usher syndrome 1D (USH1D) [MIM:601067]: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1138009, ECO:0000269|PubMed:12075507, ECO:0000269|PubMed:15660226, ECO:0000269|PubMed:16679490, ECO:0000269|PubMed:18429043}. Note=The disease is caused by variants affecting the gene represented in this entry.; DISEASE: Usher syndrome 1D/F (USH1DF) [MIM:601067]: USH1DF patients are heterozygous for mutations in CDH23 and PCDH15, indicating a digenic inheritance pattern. {ECO:0000269|PubMed:15537665}. Note=The disease is caused by variants affecting distinct genetic loci, including the gene represented in this entry.; DISEASE: Deafness, autosomal recessive, 12 (DFNB12) [MIM:601386]: A form of non-syndromic sensorineural hearing loss. Sensorineural deafness results from damage to the neural receptors of the inner ear, the nerve pathways to the brain, or the area of the brain that receives sound information. {ECO:0000269|PubMed:11090341, ECO:0000269|PubMed:12075507, ECO:0000269|PubMed:12522556, ECO:0000269|PubMed:15829536, ECO:0000269|PubMed:16679490, ECO:0000269|PubMed:17234811, ECO:0000269|PubMed:17850630, ECO:0000269|PubMed:22899989, ECO:0000269|PubMed:24767429}. Note=The disease is caused by variants affecting the gene represented in this entry.; DISEASE: Pituitary adenoma 5, multiple types (PITA5) [MIM:617540]: A form of pituitary adenoma, a neoplasm of the pituitary gland and one of the most common neuroendocrine tumors. Pituitary adenomas are clinically classified as functional and non-functional tumors, and manifest with a variety of features, including local invasion of surrounding structures and excessive hormone secretion. Functional pituitary adenomas are further classified by the type of hormone they secrete: growth hormone (GH)-secreting, prolactin (PRL)-secreting, adrenocorticotropin (ACTH)-secreting, thyroid-stimulating hormone (TSH)-secreting, and plurihormonal (GH and TSH) tumors. Familial and sporadic forms have been reported. The transmission pattern of familial PITA5 is consistent with autosomal dominant inheritance with reduced penetrance. {ECO:0000269|PubMed:28413019}. Note=Disease susceptibility is associated with variants affecting the gene represented in this entry.</t>
  </si>
  <si>
    <t>SUBCELLULAR LOCATION: Cell membrane {ECO:0000305}; Single-pass type I membrane protein {ECO:0000255}.</t>
  </si>
  <si>
    <t>O60308</t>
  </si>
  <si>
    <t>CE104_HUMAN</t>
  </si>
  <si>
    <t>Centrosomal protein of 104 kDa (Cep104)</t>
  </si>
  <si>
    <t>CEP104 KIAA0562</t>
  </si>
  <si>
    <t>925</t>
  </si>
  <si>
    <t>centriole [GO:0005814]; cilium [GO:0005929]; cytoplasm [GO:0005737]; spindle pole [GO:0000922]</t>
  </si>
  <si>
    <t>DISEASE: Joubert syndrome 25 (JBTS25) [MIM:616781]: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25 clinical manifestations appear to be confined to the neurologic system. JBTS25 inheritance is autosomal recessive. {ECO:0000269|PubMed:26477546}. Note=The disease is caused by variants affecting the gene represented in this entry.; DISEASE: Intellectual developmental disorder, autosomal recessive 77 (MRT77) [MIM:619988]: An autosomal recessive neurodevelopmental disorder apparent from infancy and characterized by global developmental delay, variably impaired cognitive development, delayed walking, and poor speech in some cases. {ECO:0000269|PubMed:34196201, ECO:0000269|PubMed:35359234}. Note=The disease is caused by variants affecting the gene represented in this entry.</t>
  </si>
  <si>
    <t>SUBCELLULAR LOCATION: Cell projection, cilium {ECO:0000269|PubMed:23970417}. Cytoplasm, cytoskeleton, microtubule organizing center, centrosome, centriole {ECO:0000269|PubMed:21399614, ECO:0000269|PubMed:23970417}. Cytoplasm, cytoskeleton, microtubule organizing center, centrosome {ECO:0000269|PubMed:23970417}. Cytoplasm, cytoskeleton, spindle pole. Note=In interphase non-ciliated cells, localizes to the distal ends of both the mother and daughter centrioles. In ciliated cells, present at the distal end of the daughter centriole, but not on the mother centriole, and at the tip of primary cilium. Localization at the ciliary tip is also observed in motile cilia. Throughout S phase, associated with both mother and daughter centrioles in each centrosome. During metaphase and telophase, present at both spindle poles. {ECO:0000269|PubMed:23970417}.</t>
  </si>
  <si>
    <t>Q8N960</t>
  </si>
  <si>
    <t>CE120_HUMAN</t>
  </si>
  <si>
    <t>Centrosomal protein of 120 kDa (Cep120) (Coiled-coil domain-containing protein 100)</t>
  </si>
  <si>
    <t>CEP120 CCDC100</t>
  </si>
  <si>
    <t>986</t>
  </si>
  <si>
    <t>centriole [GO:0005814]; centrosome [GO:0005813]; cytoplasm [GO:0005737]</t>
  </si>
  <si>
    <t>astral microtubule organization [GO:0030953]; centrosome cycle [GO:0007098]; cerebral cortex development [GO:0021987]; interkinetic nuclear migration [GO:0022027]; neurogenesis [GO:0022008]; positive regulation of centriole elongation [GO:1903724]; positive regulation of centrosome duplication [GO:0010825]; positive regulation of cilium assembly [GO:0045724]; positive regulation of establishment of protein localization [GO:1904951]</t>
  </si>
  <si>
    <t>DISEASE: Short-rib thoracic dysplasia 13 with or without polydactyly (SRTD13) [MIM:616300]: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25361962}. Note=The disease is caused by variants affecting the gene represented in this entry.; DISEASE: Joubert syndrome 31 (JBTS31) [MIM:617761]: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31 inheritance is autosomal recessive. {ECO:0000269|PubMed:27208211}. Note=The disease is caused by variants affecting the gene represented in this entry.</t>
  </si>
  <si>
    <t>SUBCELLULAR LOCATION: Cytoplasm, cytoskeleton, microtubule organizing center, centrosome {ECO:0000269|PubMed:14654843}. Note=Regulates the localization of TACC3 to the centrosome in neural progenitors in vivo. {ECO:0000250}.</t>
  </si>
  <si>
    <t>Q9HBI5</t>
  </si>
  <si>
    <t>CEP15_HUMAN</t>
  </si>
  <si>
    <t>Centrosomal protein 15 kDa</t>
  </si>
  <si>
    <t>CEP15 C3orf14 HT021</t>
  </si>
  <si>
    <t>128</t>
  </si>
  <si>
    <t>cilium [GO:0005929]</t>
  </si>
  <si>
    <t>SUBCELLULAR LOCATION: Cell projection, cilium {ECO:0000305}. Note=Locates at ciliary distal appendages. {ECO:0000305}.</t>
  </si>
  <si>
    <t>Q9UPV0</t>
  </si>
  <si>
    <t>CE164_HUMAN</t>
  </si>
  <si>
    <t>Centrosomal protein of 164 kDa (Cep164)</t>
  </si>
  <si>
    <t>CEP164 KIAA1052 NPHP15</t>
  </si>
  <si>
    <t>1460</t>
  </si>
  <si>
    <t>centriole [GO:0005814]; centrosome [GO:0005813]; ciliary transition fiber [GO:0097539]; cytosol [GO:0005829]; extracellular space [GO:0005615]; intracellular membrane-bounded organelle [GO:0043231]; nucleoplasm [GO:0005654]</t>
  </si>
  <si>
    <t>cell cycle [GO:0007049]; cell division [GO:0051301]; cilium assembly [GO:0060271]; DNA repair [GO:0006281]</t>
  </si>
  <si>
    <t>DISEASE: Nephronophthisis 15 (NPHP15) [MIM:614845]: An autosomal recessive disorder characterized by the association of nephronophthisis with Leber congenital amaurosis and retinal degeneration, often resulting in blindness during childhood. Additional features include seizures, cerebellar vermis hypoplasia, facial dysmorphism, bronchiectasis and liver failure. Nephronophthisis is a chronic tubulo-interstitial nephritis that progresses to end-stage renal failure. {ECO:0000269|PubMed:22863007}. Note=The disease is caused by variants affecting the gene represented in this entry.</t>
  </si>
  <si>
    <t>MUTAGEN 186; /note="S-&gt;A: Prevents phosphorylation."; /evidence="ECO:0000269|PubMed:18283122"</t>
  </si>
  <si>
    <t>SUBCELLULAR LOCATION: Cytoplasm, cytoskeleton, microtubule organizing center, centrosome, centriole {ECO:0000269|PubMed:26337392}. Nucleus. Note=Localizes specifically to very distally located appendage structures on the mature centriole from which initiate PC formation (PubMed:26337392). Persisted at centrioles throughout mitosis. Expressed in chromatin-enriched nuclear fraction of HeLa cells. In response to DNA damage, it translocates to nuclear foci that contain the DNA damage response proteins KAT5/TIP60 and CHEK1. {ECO:0000269|PubMed:26337392}.</t>
  </si>
  <si>
    <t>O15078</t>
  </si>
  <si>
    <t>CE290_HUMAN</t>
  </si>
  <si>
    <t>Centrosomal protein of 290 kDa (Cep290) (Bardet-Biedl syndrome 14 protein) (Cancer/testis antigen 87) (CT87) (Nephrocystin-6) (Tumor antigen se2-2)</t>
  </si>
  <si>
    <t>CEP290 BBS14 KIAA0373 NPHP6</t>
  </si>
  <si>
    <t>2479</t>
  </si>
  <si>
    <t>centriolar satellite [GO:0034451]; centriole [GO:0005814]; centrosome [GO:0005813]; ciliary basal body [GO:0036064]; ciliary transition zone [GO:0035869]; cytoplasm [GO:0005737]; cytosol [GO:0005829]; extracellular region [GO:0005576]; membrane [GO:0016020]; MKS complex [GO:0036038]; nucleus [GO:0005634]; photoreceptor connecting cilium [GO:0032391]; protein-containing complex [GO:0032991]; specific granule lumen [GO:0035580]</t>
  </si>
  <si>
    <t>camera-type eye development [GO:0043010]; ciliary basal body-plasma membrane docking [GO:0097711]; ciliary transition zone assembly [GO:1905349]; cilium assembly [GO:0060271]; eye photoreceptor cell development [GO:0042462]; hindbrain development [GO:0030902]; kidney development [GO:0001822]; non-motile cilium assembly [GO:1905515]; otic vesicle formation [GO:0030916]; positive regulation of DNA-templated transcription [GO:0045893]; positive regulation of intracellular protein transport [GO:0090316]; pronephros development [GO:0048793]; protein transport [GO:0015031]; regulation of establishment of protein localization [GO:0070201]</t>
  </si>
  <si>
    <t>DISEASE: Joubert syndrome 5 (JBTS5) [MIM:610188]: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Joubert syndrome type 5 shares the neurologic and neuroradiologic features of Joubert syndrome together with severe retinal dystrophy and/or progressive renal failure characterized by nephronophthisis. {ECO:0000269|PubMed:16682970, ECO:0000269|PubMed:16682973, ECO:0000269|PubMed:22425360, ECO:0000269|PubMed:26166481, ECO:0000269|PubMed:26477546, ECO:0000269|PubMed:34196201}. Note=The disease is caused by variants affecting the gene represented in this entry.; DISEASE: Senior-Loken syndrome 6 (SLSN6) [MIM:610189]: A renal-retinal disorder characterized by progressive wasting of the filtering unit of the kidney (nephronophthisis), with or without medullary cystic renal disease, and progressive eye disease. Typically this disorder becomes apparent during the first year of life. {ECO:0000269|PubMed:20683928}. Note=The disease is caused by variants affecting the gene represented in this entry.; DISEASE: Leber congenital amaurosis 10 (LCA10) [MIM:611755]: A severe dystrophy of the retina, typically becoming evident in the first years of life. Visual function is usually poor and often accompanied by nystagmus, sluggish or near-absent pupillary responses, photophobia, high hyperopia and keratoconus. {ECO:0000269|PubMed:16909394, ECO:0000269|PubMed:20683928, ECO:0000269|PubMed:21602930}. Note=The disease is caused by variants affecting the gene represented in this entry.; DISEASE: Meckel syndrome 4 (MKS4) [MIM:611134]: A disorder characterized by a combination of renal cysts and variably associated features including developmental anomalies of the central nervous system (typically encephalocele), hepatic ductal dysplasia and cysts, and polydactyly. {ECO:0000269|PubMed:17564974, ECO:0000269|PubMed:31411728, ECO:0000269|PubMed:34196201}. Note=The disease is caused by variants affecting the gene represented in this entry.; DISEASE: Note=Antibodies against CEP290 are present in sera from patients with cutaneous T-cell lymphomas, but not in the healthy control population. {ECO:0000269|PubMed:11149944}.; DISEASE: Bardet-Biedl syndrome 14 (BBS14) [MIM:615991]: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8327255}. Note=The disease is caused by variants affecting the gene represented in this entry.</t>
  </si>
  <si>
    <t>SUBCELLULAR LOCATION: Cytoplasm, cytoskeleton, microtubule organizing center, centrosome {ECO:0000269|PubMed:14654843, ECO:0000269|PubMed:16682973, ECO:0000269|PubMed:21493627, ECO:0000269|PubMed:21565611, ECO:0000269|PubMed:22797915}. Cytoplasm, cytoskeleton, microtubule organizing center, centrosome, centriolar satellite {ECO:0000269|PubMed:17705300, ECO:0000269|PubMed:21493627, ECO:0000269|PubMed:22797915, ECO:0000269|PubMed:23943788, ECO:0000269|PubMed:24121310}. Nucleus {ECO:0000250|UniProtKB:Q6A078}. Cell projection, cilium {ECO:0000269|PubMed:23943788}. Cytoplasm, cytoskeleton, cilium basal body {ECO:0000250|UniProtKB:Q6A078}. Cytoplasm, cytoskeleton, microtubule organizing center, centrosome, centriole {ECO:0000269|PubMed:22797915}. Cytoplasmic vesicle {ECO:0000303|PubMed:24051377}. Note=Displaced from centriolar satellites in response to cellular stress, such as ultraviolet light (UV) radiation or heat shock (PubMed:24121310). Found in the connecting cilium of photoreceptor cells, base of cilium in kidney intramedullary collecting duct cells (By similarity). Localizes at the transition zone, a region between the basal body and the ciliary axoneme (PubMed:23943788). Localization at the ciliary transition zone as well as at centriolar satellites is BBsome-dependent (PubMed:23943788). {ECO:0000250|UniProtKB:Q6A078, ECO:0000269|PubMed:23943788, ECO:0000269|PubMed:24121310}.</t>
  </si>
  <si>
    <t>Q9UKI2</t>
  </si>
  <si>
    <t>BORG2_HUMAN</t>
  </si>
  <si>
    <t>Cdc42 effector protein 3 (Binder of Rho GTPases 2) (MSE55-related Cdc42-binding protein)</t>
  </si>
  <si>
    <t>CDC42EP3</t>
  </si>
  <si>
    <t>CDC42EP3 BORG2 CEP3</t>
  </si>
  <si>
    <t>254</t>
  </si>
  <si>
    <t>actin cytoskeleton [GO:0015629]; cytoplasm [GO:0005737]; cytoskeleton [GO:0005856]; cytosol [GO:0005829]; endomembrane system [GO:0012505]; plasma membrane [GO:0005886]</t>
  </si>
  <si>
    <t>positive regulation of actin filament polymerization [GO:0030838]; positive regulation of pseudopodium assembly [GO:0031274]; regulation of cell shape [GO:0008360]; Rho protein signal transduction [GO:0007266]; signal transduction [GO:0007165]</t>
  </si>
  <si>
    <t>SUBCELLULAR LOCATION: Endomembrane system {ECO:0000269|PubMed:11035016}; Peripheral membrane protein {ECO:0000269|PubMed:11035016}. Cytoplasm, cytoskeleton {ECO:0000269|PubMed:11035016}.</t>
  </si>
  <si>
    <t>Q53EZ4</t>
  </si>
  <si>
    <t>CEP55_HUMAN</t>
  </si>
  <si>
    <t>Centrosomal protein of 55 kDa (Cep55) (Up-regulated in colon cancer 6)</t>
  </si>
  <si>
    <t>CEP55 C10orf3 URCC6</t>
  </si>
  <si>
    <t>464</t>
  </si>
  <si>
    <t>centriole [GO:0005814]; centrosome [GO:0005813]; cleavage furrow [GO:0032154]; cytoplasm [GO:0005737]; Flemming body [GO:0090543]; intercellular bridge [GO:0045171]; membrane [GO:0016020]; midbody [GO:0030496]</t>
  </si>
  <si>
    <t>cranial skeletal system development [GO:1904888]; establishment of protein localization [GO:0045184]; midbody abscission [GO:0061952]; mitotic cytokinesis [GO:0000281]; regulation of phosphatidylinositol 3-kinase signaling [GO:0014066]</t>
  </si>
  <si>
    <t>DISEASE: Multinucleated neurons, anhydramnios, renal dysplasia, cerebellar hypoplasia and hydranencephaly (MARCH) [MIM:236500]: An autosomal recessive, congenital disease characterized by severe hydranencephaly with multinucleated neurons, renal aplasia or dysplasia, and hypoplastic kidneys. Hydranencephaly is an anomaly leading to replacement of the cerebral hemispheres with a fluid-filled cyst. MARCH results in death in utero or in the perinatal period. {ECO:0000269|PubMed:28264986, ECO:0000269|PubMed:28295209}. Note=The disease is caused by variants affecting the gene represented in this entry.</t>
  </si>
  <si>
    <t>MUTAGEN 184; /note="W-&gt;A: Abolishes interaction with PDCD6IP."; /evidence="ECO:0000269|PubMed:18948538"; MUTAGEN 187; /note="Y-&gt;A: Abolishes interaction with PDCD6IP."; /evidence="ECO:0000269|PubMed:18948538"; MUTAGEN 188; /note="D-&gt;A: Diminishes interaction with PDCD6IP."; /evidence="ECO:0000269|PubMed:18948538"; MUTAGEN 191; /note="R-&gt;A: Abolishes interaction with PDCD6IP."; /evidence="ECO:0000269|PubMed:18948538"; MUTAGEN 192; /note="E-&gt;A: Abolishes interaction with PDCD6IP."; /evidence="ECO:0000269|PubMed:18948538"; MUTAGEN 396; /note="S-&gt;A: No effect on phosphorylation in mitotic cells."; /evidence="ECO:0000269|PubMed:16198290"; MUTAGEN 425; /note="S-&gt;A: Partial loss of phosphorylation in mitotic cells. Complete loss of phosphorylation in mitotic cells; when associated with A-428. Remains associated with the centrosome throughout mitosis; when associated with A-428. Arrests mitotic cells at the midbody stage; when associated with A-428 and A-436."; /evidence="ECO:0000269|PubMed:16198290"; MUTAGEN 428; /note="S-&gt;A: Partial loss of phosphorylation in mitotic cells. Complete loss of phosphorylation in mitotic cells; when associated with A-425. Remains associated with the centrosome throughout mitosis; when associated with A-425. Arrests mitotic cells at the midbody stage; when associated with A-425 and A-436."; /evidence="ECO:0000269|PubMed:16198290"; MUTAGEN 436; /note="S-&gt;A: No effect on phosphorylation in mitotic cells. Arrests mitotic cells at the midbody stage; when associated with A-425 and A-428."; /evidence="ECO:0000269|PubMed:16198290"</t>
  </si>
  <si>
    <t>SUBCELLULAR LOCATION: Cytoplasm {ECO:0000269|PubMed:28264986}. Cytoplasm, cytoskeleton, microtubule organizing center, centrosome, centriole {ECO:0000269|PubMed:16198290}. Cytoplasm, cytoskeleton, microtubule organizing center, centrosome {ECO:0000269|PubMed:16198290}. Cleavage furrow {ECO:0000269|PubMed:16198290}. Midbody, Midbody ring {ECO:0000269|PubMed:16198290, ECO:0000269|PubMed:17853893, ECO:0000269|PubMed:18641129, ECO:0000269|PubMed:21310966, ECO:0000269|PubMed:28264986}. Note=Present at the centrosomes at interphase. A small portion is associated preferentially with the mother centriole, whereas the majority localizes to the pericentriolar material. During mitosis, loses affinity for the centrosome at the onset of prophase and diffuses throughout the cell. This dissociation from the centrosome is phosphorylation-dependent. May remain localized at the centrosome during mitosis in certain cell types. Appears at the cleavage furrow in late anaphase and in the midbody in cytokinesis. {ECO:0000269|PubMed:16198290}.</t>
  </si>
  <si>
    <t>Q9P2D1</t>
  </si>
  <si>
    <t>CHD7_HUMAN</t>
  </si>
  <si>
    <t>Chromodomain-helicase-DNA-binding protein 7 (CHD-7) (EC 3.6.4.12) (ATP-dependent helicase CHD7)</t>
  </si>
  <si>
    <t>CHD7 KIAA1416</t>
  </si>
  <si>
    <t>2997</t>
  </si>
  <si>
    <t>chromatin [GO:0000785]; nucleolus [GO:0005730]; nucleoplasm [GO:0005654]; nucleus [GO:0005634]</t>
  </si>
  <si>
    <t>adult heart development [GO:0007512]; adult walking behavior [GO:0007628]; aorta morphogenesis [GO:0035909]; atrioventricular canal development [GO:0036302]; blood circulation [GO:0008015]; blood vessel remodeling [GO:0001974]; cardiac septum morphogenesis [GO:0060411]; central nervous system development [GO:0007417]; chordate embryonic development [GO:0043009]; chromatin remodeling [GO:0006338]; cognition [GO:0050890]; cranial nerve development [GO:0021545]; embryonic hindlimb morphogenesis [GO:0035116]; epithelium development [GO:0060429]; face development [GO:0060324]; female genitalia development [GO:0030540]; genitalia development [GO:0048806]; heart morphogenesis [GO:0003007]; in utero embryonic development [GO:0001701]; inner ear morphogenesis [GO:0042472]; innervation [GO:0060384]; limb development [GO:0060173]; nose development [GO:0043584]; olfactory behavior [GO:0042048]; olfactory bulb development [GO:0021772]; olfactory nerve development [GO:0021553]; positive regulation of multicellular organism growth [GO:0040018]; positive regulation of transcription by RNA polymerase II [GO:0045944]; regulation of DNA-templated transcription [GO:0006355]; regulation of gene expression [GO:0010468]; regulation of growth hormone secretion [GO:0060123]; regulation of neurogenesis [GO:0050767]; regulation of release of sequestered calcium ion into cytosol by sarcoplasmic reticulum [GO:0010880]; response to bacterium [GO:0009617]; retina development in camera-type eye [GO:0060041]; right ventricular compact myocardium morphogenesis [GO:0003226]; rRNA processing [GO:0006364]; secondary palate development [GO:0062009]; semicircular canal morphogenesis [GO:0048752]; sensory perception of sound [GO:0007605]; skeletal system development [GO:0001501]; T cell differentiation [GO:0030217]; transcription by RNA polymerase II [GO:0006366]; ventricular trabecula myocardium morphogenesis [GO:0003222]</t>
  </si>
  <si>
    <t>DISEASE: CHARGE syndrome (CHARGES) [MIM:214800]: Common cause of congenital anomalies. Is characterized by a non-random pattern of congenital anomalies including choanal atresia and malformations of the heart, inner ear, and retina. {ECO:0000269|PubMed:15300250, ECO:0000269|PubMed:16400610, ECO:0000269|PubMed:16763960, ECO:0000269|PubMed:18074359, ECO:0000269|PubMed:18445044, ECO:0000269|PubMed:19021638, ECO:0000269|PubMed:20453063, ECO:0000269|PubMed:21158681, ECO:0000269|PubMed:21554267, ECO:0000269|PubMed:21931733, ECO:0000269|PubMed:22461308, ECO:0000269|PubMed:22462537, ECO:0000269|PubMed:25818041}. Note=The disease is caused by variants affecting the gene represented in this entry.; DISEASE: Idiopathic scoliosis 3 (IS3) [MIM:608765]: An abnormality of the vertebral column in which patients develop lateral curvature of the spine of at least 10 degrees. {ECO:0000269|PubMed:17436250}. Note=Disease susceptibility is associated with variants affecting the gene represented in this entry.; DISEASE: Hypogonadotropic hypogonadism 5 with or without anosmia (HH5) [MIM:612370]: A disorder characterized by absent or incomplete sexual maturation by the age of 18 years, in conjunction with low levels of circulating gonadotropins and testosterone and no other abnormalities of the hypothalamic-pituitary axis. In some cases, it is associated with non-reproductive phenotypes, such as anosmia, cleft palate, and sensorineural hearing loss. Anosmia or hyposmia is related to the absence or hypoplasia of the olfactory bulbs and tracts. Hypogonadism is due to deficiency in gonadotropin-releasing hormone and probably results from a failure of embryonic migration of gonadotropin-releasing hormone-synthesizing neurons. In the presence of anosmia, idiopathic hypogonadotropic hypogonadism is referred to as Kallmann syndrome, whereas in the presence of a normal sense of smell, it has been termed normosmic idiopathic hypogonadotropic hypogonadism (nIHH). {ECO:0000269|PubMed:18834967, ECO:0000269|PubMed:21158681, ECO:0000269|PubMed:25077900}. Note=The disease is caused by variants affecting the gene represented in this entry.</t>
  </si>
  <si>
    <t>SUBCELLULAR LOCATION: [Isoform 1]: Nucleus {ECO:0000269|PubMed:20453063}.; SUBCELLULAR LOCATION: [Isoform 3]: Nucleus, nucleolus {ECO:0000269|PubMed:22646239}.</t>
  </si>
  <si>
    <t>O75838</t>
  </si>
  <si>
    <t>CIB2_HUMAN</t>
  </si>
  <si>
    <t>Calcium and integrin-binding family member 2 (Kinase-interacting protein 2) (KIP 2)</t>
  </si>
  <si>
    <t>187</t>
  </si>
  <si>
    <t>blood microparticle [GO:0072562]; cell periphery [GO:0071944]; cuticular plate [GO:0032437]; cytoplasm [GO:0005737]; muscle tendon junction [GO:0005927]; neuromuscular junction [GO:0031594]; photoreceptor inner segment [GO:0001917]; photoreceptor outer segment [GO:0001750]; sarcolemma [GO:0042383]; stereocilium [GO:0032420]</t>
  </si>
  <si>
    <t>calcium ion homeostasis [GO:0055074]; cellular response to ATP [GO:0071318]; photoreceptor cell maintenance [GO:0045494]; positive regulation of cytosolic calcium ion concentration [GO:0007204]</t>
  </si>
  <si>
    <t>DISEASE: Deafness, autosomal recessive, 48 (DFNB48) [MIM:609439]: A form of non-syndromic sensorineural hearing loss. Sensorineural deafness results from damage to the neural receptors of the inner ear, the nerve pathways to the brain, or the area of the brain that receives sound information. DFNB48 patients have prelingual onset of severe to profound sensorineural hearing loss affecting all frequencies. {ECO:0000269|PubMed:23023331, ECO:0000269|PubMed:26173970, ECO:0000269|PubMed:26426422, ECO:0000269|PubMed:28663585, ECO:0000269|PubMed:29084757, ECO:0000269|PubMed:34089643}. Note=The disease is caused by variants affecting the gene represented in this entry.; DISEASE: Usher syndrome 1J (USH1J) [MIM:614869]: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23023331}. Note=The disease is caused by variants affecting the gene represented in this entry.</t>
  </si>
  <si>
    <t>SUBCELLULAR LOCATION: Cytoplasm {ECO:0000250|UniProtKB:Q9Z309}. Cell projection, stereocilium {ECO:0000269|PubMed:26173970, ECO:0000269|PubMed:26426422}. Photoreceptor inner segment {ECO:0000250|UniProtKB:Q9Z309}. Cell projection, cilium, photoreceptor outer segment {ECO:0000250|UniProtKB:Q9Z309}. Cell membrane, sarcolemma {ECO:0000250|UniProtKB:Q9Z309}. Note=Colocalizes with ITGA7 at the myotendinous junctions (MTJ) and at the neuromuscular junctions (NMJ) (By similarity). Located mainly in stereocilia and at the apical surface of hair cells of the cochlea (By similarity). Localizes in the cuticular plate along and at the tip of the stereocilia of vestibular sensory hair cells (PubMed:26173970, PubMed:26426422). {ECO:0000250|UniProtKB:Q9Z309, ECO:0000269|PubMed:26173970, ECO:0000269|PubMed:26426422}.</t>
  </si>
  <si>
    <t>P58418</t>
  </si>
  <si>
    <t>CLRN1_HUMAN</t>
  </si>
  <si>
    <t>Clarin-1 (Usher syndrome type-3 protein)</t>
  </si>
  <si>
    <t>CLRN1 USH3A</t>
  </si>
  <si>
    <t>232</t>
  </si>
  <si>
    <t>basal part of cell [GO:0045178]; lamellipodium [GO:0030027]; microtubule cytoskeleton [GO:0015630]; microvillus [GO:0005902]; plasma membrane [GO:0005886]; stereocilium [GO:0032420]; trans-Golgi network transport vesicle [GO:0030140]</t>
  </si>
  <si>
    <t>actin filament organization [GO:0007015]; auditory receptor cell stereocilium organization [GO:0060088]; cell motility [GO:0048870]; equilibrioception [GO:0050957]; photoreceptor cell maintenance [GO:0045494]; positive regulation of lamellipodium assembly [GO:0010592]; response to stimulus [GO:0050896]; sensory perception of light stimulus [GO:0050953]; sensory perception of sound [GO:0007605]; visual perception [GO:0007601]</t>
  </si>
  <si>
    <t>DISEASE: Usher syndrome 3A (USH3A) [MIM:276902]: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3 is characterized by postlingual, progressive hearing loss, variable vestibular dysfunction, and onset of retinitis pigmentosa symptoms, including nyctalopia, constriction of the visual fields, and loss of central visual acuity, usually by the second decade of life. {ECO:0000269|PubMed:11524702, ECO:0000269|PubMed:12080385, ECO:0000269|PubMed:12145752, ECO:0000269|PubMed:15521980, ECO:0000269|PubMed:18273898, ECO:0000269|PubMed:23304067}. Note=The disease is caused by variants affecting the gene represented in this entry.; DISEASE: Retinitis pigmentosa 61 (RP61) [MIM:61418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1310491}. Note=The disease is caused by variants affecting the gene represented in this entry.</t>
  </si>
  <si>
    <t>SUBCELLULAR LOCATION: Cell membrane {ECO:0000269|PubMed:21310491}; Multi-pass membrane protein {ECO:0000255}.</t>
  </si>
  <si>
    <t>P82279</t>
  </si>
  <si>
    <t>CRUM1_HUMAN</t>
  </si>
  <si>
    <t>Protein crumbs homolog 1</t>
  </si>
  <si>
    <t>1406</t>
  </si>
  <si>
    <t>adherens junction [GO:0005912]; apical junction complex [GO:0043296]; apical plasma membrane [GO:0016324]; extracellular region [GO:0005576]; glial cell projection [GO:0097386]; microvillus [GO:0005902]; photoreceptor inner segment [GO:0001917]; photoreceptor outer segment [GO:0001750]; plasma membrane [GO:0005886]; protein-containing complex [GO:0032991]; subapical complex [GO:0035003]</t>
  </si>
  <si>
    <t>blood vessel remodeling [GO:0001974]; cell-cell signaling [GO:0007267]; cellular response to light stimulus [GO:0071482]; detection of light stimulus involved in visual perception [GO:0050908]; establishment of bipolar cell polarity involved in cell morphogenesis [GO:0061159]; establishment or maintenance of cell polarity [GO:0007163]; establishment or maintenance of epithelial cell apical/basal polarity [GO:0045197]; eye photoreceptor cell development [GO:0042462]; gene expression [GO:0010467]; glial cell differentiation [GO:0010001]; heterophilic cell-cell adhesion via plasma membrane cell adhesion molecules [GO:0007157]; photoreceptor cell maintenance [GO:0045494]; photoreceptor cell outer segment organization [GO:0035845]; plasma membrane organization [GO:0007009]; post-embryonic retina morphogenesis in camera-type eye [GO:0060060]; protein localization [GO:0008104]; retina layer formation [GO:0010842]</t>
  </si>
  <si>
    <t>DISEASE: Note=CRB1 mutations have been found in various retinal dystrophies, chronic and disabling disorders of visual function. They predominantly involve the posterior portion of the ocular fundus, due to degeneration in the sensory layer of the retina, retinal pigment epithelium, Bruch membrane, choroid, or a combination of these tissues. Onset of inherited retinal dystrophies is painless, bilateral and typically progressive. Most people experience gradual peripheral vision loss or tunnel vision, and difficulties with poor illumination and night vision. Central vision is usually unaffected, so the person may still be able to read. However, it can also deteriorate to cause total blindness. Examples of retinal dystrophies are retinitis pigmentosa, Leber congenital amaurosis, cone-rod dystrophy among others. {ECO:0000269|PubMed:20683928, ECO:0000269|PubMed:22065545, ECO:0000269|PubMed:28819299}.; DISEASE: Retinitis pigmentosa 12 (RP12) [MIM:600105]: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RP12 is an autosomal recessive, severe form often manifesting in early childhood. Patients experiment progressive visual field loss with severe visual impairment before the age of twenty. Some patients have a preserved paraarteriolar retinal pigment epithelium (PPRPE) and hypermetropia. {ECO:0000269|PubMed:10508521, ECO:0000269|PubMed:11389483, ECO:0000269|PubMed:11559858, ECO:0000269|PubMed:12573663, ECO:0000269|PubMed:12843338, ECO:0000269|PubMed:15459956, ECO:0000269|PubMed:19140180, ECO:0000269|PubMed:19956407, ECO:0000269|PubMed:20591486, ECO:0000269|PubMed:20956273, ECO:0000269|PubMed:21987686, ECO:0000269|PubMed:22065545, ECO:0000269|PubMed:22128245, ECO:0000269|PubMed:22334370, ECO:0000269|PubMed:28819299}. Note=The disease is caused by variants affecting the gene represented in this entry.; DISEASE: Leber congenital amaurosis 8 (LCA8) [MIM:613835]: A severe dystrophy of the retina, typically becoming evident in the first years of life. Visual function is usually poor and often accompanied by nystagmus, sluggish or near-absent pupillary responses, photophobia, high hyperopia and keratoconus. {ECO:0000269|PubMed:11231775, ECO:0000269|PubMed:11389483, ECO:0000269|PubMed:12567265, ECO:0000269|PubMed:12573663, ECO:0000269|PubMed:12700176, ECO:0000269|PubMed:12843338, ECO:0000269|PubMed:15024725, ECO:0000269|PubMed:15459956, ECO:0000269|PubMed:15691574, ECO:0000269|PubMed:16205573, ECO:0000269|PubMed:16936081, ECO:0000269|PubMed:17128490, ECO:0000269|PubMed:17438615, ECO:0000269|PubMed:17724218, ECO:0000269|PubMed:18055821, ECO:0000269|PubMed:18682808, ECO:0000269|PubMed:20108431, ECO:0000269|PubMed:20956273, ECO:0000269|PubMed:21602930, ECO:0000269|PubMed:28819299}. Note=The disease is caused by variants affecting the gene represented in this entry.; DISEASE: Pigmented paravenous chorioretinal atrophy (PPCRA) [MIM:172870]: Unusual retinal degeneration characterized by accumulation of pigmentation along retinal veins. PPCRA is dominantly inherited, but exhibited variable expressivity. Males are more likely to exhibit a severe phenotype, whereas females may remain virtually asymptomatic even in later years. The PPCRA phenotype is associated with a mutation in CRB1 gene which is likely to affect the structure of the CRB1 protein. {ECO:0000269|PubMed:15623792}. Note=The disease is caused by variants affecting the gene represented in this entry.</t>
  </si>
  <si>
    <t>MUTAGEN 1377..1379; /note="Missing: Abolishes interaction with EPB41L5. No effection on interaction wtih PALS1."; /evidence="ECO:0000269|PubMed:17920587"; MUTAGEN 1403..1406; /note="Missing: Abolishes interaction with PALS1. Not required for interaction with EPB41L5."; /evidence="ECO:0000269|PubMed:17920587"</t>
  </si>
  <si>
    <t>SUBCELLULAR LOCATION: [Isoform 1]: Apical cell membrane {ECO:0000250|UniProtKB:Q8VHS2}; Single-pass type I membrane protein {ECO:0000255}. Secreted {ECO:0000305}. Cell projection, cilium, photoreceptor outer segment {ECO:0000250|UniProtKB:Q8VHS2}. Photoreceptor inner segment {ECO:0000250|UniProtKB:Q8VHS2}.; SUBCELLULAR LOCATION: [Isoform 2]: Secreted.</t>
  </si>
  <si>
    <t>O43186</t>
  </si>
  <si>
    <t>CRX_HUMAN</t>
  </si>
  <si>
    <t>Cone-rod homeobox protein</t>
  </si>
  <si>
    <t>CRX CORD2</t>
  </si>
  <si>
    <t>299</t>
  </si>
  <si>
    <t>chromatin [GO:0000785]; nucleus [GO:0005634]; RNA polymerase II transcription regulator complex [GO:0090575]</t>
  </si>
  <si>
    <t>animal organ morphogenesis [GO:0009887]; cell differentiation [GO:0030154]; nervous system development [GO:0007399]; positive regulation of transcription by RNA polymerase II [GO:0045944]; regulation of DNA-templated transcription [GO:0006355]; regulation of transcription by RNA polymerase II [GO:0006357]; response to stimulus [GO:0050896]; visual perception [GO:0007601]</t>
  </si>
  <si>
    <t>DISEASE: Leber congenital amaurosis 7 (LCA7) [MIM:613829]: A severe dystrophy of the retina, typically becoming evident in the first years of life. Visual function is usually poor and often accompanied by nystagmus, sluggish or near-absent pupillary responses, photophobia, high hyperopia and keratoconus. {ECO:0000269|PubMed:10887186, ECO:0000269|PubMed:20513135, ECO:0000269|PubMed:21602930, ECO:0000269|PubMed:9792858, ECO:0000269|PubMed:9931337}. Note=The disease is caused by variants affecting the gene represented in this entry.; DISEASE: Cone-rod dystrophy 2 (CORD2) [MIM:120970]: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0887186, ECO:0000269|PubMed:9390563, ECO:0000269|PubMed:9427255, ECO:0000269|PubMed:9792858}. Note=The disease is caused by variants affecting the gene represented in this entry.; DISEASE: Retinitis pigmentosa (RP) [MIM:26800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1139241, ECO:0000269|PubMed:9427255, ECO:0000269|PubMed:9792858}. Note=The disease is caused by variants affecting the gene represented in this entry.</t>
  </si>
  <si>
    <t>SUBCELLULAR LOCATION: Nucleus {ECO:0000255|PROSITE-ProRule:PRU00108}.</t>
  </si>
  <si>
    <t>Q1MSJ5</t>
  </si>
  <si>
    <t>CSPP1_HUMAN</t>
  </si>
  <si>
    <t>Centrosome and spindle pole-associated protein 1</t>
  </si>
  <si>
    <t>CSPP1 CSPP</t>
  </si>
  <si>
    <t>1256</t>
  </si>
  <si>
    <t>centriolar satellite [GO:0034451]; centrosome [GO:0005813]; cytoplasm [GO:0005737]; microtubule [GO:0005874]; spindle [GO:0005819]; spindle pole [GO:0000922]</t>
  </si>
  <si>
    <t>positive regulation of cell division [GO:0051781]; positive regulation of cytokinesis [GO:0032467]</t>
  </si>
  <si>
    <t>DISEASE: Joubert syndrome 21 (JBTS21) [MIM:615636]: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ECO:0000269|PubMed:24360803, ECO:0000269|PubMed:24360807, ECO:0000269|PubMed:24360808}. Note=The disease is caused by variants affecting the gene represented in this entry.</t>
  </si>
  <si>
    <t>SUBCELLULAR LOCATION: Cytoplasm, cytoskeleton, microtubule organizing center, centrosome. Cytoplasm, cytoskeleton, spindle. Cytoplasm, cytoskeleton, spindle pole {ECO:0000250}. Note=Associated with mitotic spindles.</t>
  </si>
  <si>
    <t>Q9P202</t>
  </si>
  <si>
    <t>WHRN_HUMAN</t>
  </si>
  <si>
    <t>Whirlin (Autosomal recessive deafness type 31 protein)</t>
  </si>
  <si>
    <t>WHRN DFNB31 KIAA1526</t>
  </si>
  <si>
    <t>907</t>
  </si>
  <si>
    <t>actin filament [GO:0005884]; ciliary basal body [GO:0036064]; cilium [GO:0005929]; cytoplasm [GO:0005737]; growth cone [GO:0030426]; periciliary membrane compartment [GO:1990075]; photoreceptor connecting cilium [GO:0032391]; photoreceptor inner segment [GO:0001917]; plasma membrane [GO:0005886]; stereocilia ankle link [GO:0002141]; stereocilia ankle link complex [GO:0002142]; stereocilium [GO:0032420]; stereocilium tip [GO:0032426]; synapse [GO:0045202]; USH2 complex [GO:1990696]</t>
  </si>
  <si>
    <t>auditory receptor cell stereocilium organization [GO:0060088]; cerebellar Purkinje cell layer formation [GO:0021694]; detection of mechanical stimulus involved in sensory perception of sound [GO:0050910]; establishment of localization in cell [GO:0051649]; establishment of protein localization [GO:0045184]; inner ear receptor cell differentiation [GO:0060113]; inner ear receptor cell stereocilium organization [GO:0060122]; paranodal junction maintenance [GO:1990227]; positive regulation of gene expression [GO:0010628]; retina homeostasis [GO:0001895]; sensory perception of light stimulus [GO:0050953]; sensory perception of sound [GO:0007605]</t>
  </si>
  <si>
    <t>DISEASE: Deafness, autosomal recessive, 31 (DFNB31) [MIM:607084]: A form of non-syndromic sensorineural hearing loss. Sensorineural deafness results from damage to the neural receptors of the inner ear, the nerve pathways to the brain, or the area of the brain that receives sound information. {ECO:0000269|PubMed:11973626, ECO:0000269|PubMed:12833159, ECO:0000269|PubMed:15841483}. Note=The disease is caused by variants affecting the gene represented in this entry.; DISEASE: Usher syndrome 2D (USH2D) [MIM:611383]: USH is a genetically heterogeneous condition characterized by the association of retinitis pigmentosa and sensorineural deafness. Age at onset and differences in auditory and vestibular function distinguish Usher syndrome type 1 (USH1), Usher syndrome type 2 (USH2) and Usher syndrome type 3 (USH3). USH2 is characterized by congenital mild hearing impairment with normal vestibular responses. {ECO:0000269|PubMed:17171570}. Note=The disease is caused by variants affecting the gene represented in this entry.</t>
  </si>
  <si>
    <t>SUBCELLULAR LOCATION: Cytoplasm {ECO:0000250|UniProtKB:Q80VW5}. Cell projection, stereocilium {ECO:0000250|UniProtKB:Q80VW5}. Cell projection, growth cone {ECO:0000250|UniProtKB:Q80VW5}. Photoreceptor inner segment {ECO:0000250|UniProtKB:Q80VW5}. Synapse {ECO:0000250|UniProtKB:Q810W9}. Note=Detected at the level of stereocilia in inner and outer hair cells of the cochlea and vestibule. Localizes to both tip and ankle-link stereocilia regions. Colocalizes with the growing ends of actin filaments. Colocalizes with MPP1 in the retina, at the outer limiting membrane (OLM), outer plexifirm layer (OPL), basal bodies and at the connecting cilium (CC). In photoreceptors, localizes at a plasma membrane microdomain in the apical inner segment that surrounds the connecting cilia called periciliary membrane complex. {ECO:0000250|UniProtKB:Q80VW5, ECO:0000250|UniProtKB:Q810W9, ECO:0000269|PubMed:17584769}.</t>
  </si>
  <si>
    <t>Q3B820</t>
  </si>
  <si>
    <t>F161A_HUMAN</t>
  </si>
  <si>
    <t>Protein FAM161A</t>
  </si>
  <si>
    <t>660</t>
  </si>
  <si>
    <t>astral microtubule [GO:0000235]; centrosome [GO:0005813]; ciliary basal body [GO:0036064]; mitotic spindle [GO:0072686]; mitotic spindle pole [GO:0097431]; photoreceptor connecting cilium [GO:0032391]; photoreceptor inner segment [GO:0001917]; spindle microtubule [GO:0005876]</t>
  </si>
  <si>
    <t>cilium assembly [GO:0060271]; cilium organization [GO:0044782]; positive regulation of protein acetylation [GO:1901985]; response to stimulus [GO:0050896]; visual perception [GO:0007601]</t>
  </si>
  <si>
    <t>DISEASE: Retinitis pigmentosa 28 (RP28) [MIM:606068]: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0705278, ECO:0000269|PubMed:20705279, ECO:0000269|PubMed:31236346}. Note=The disease is caused by variants affecting the gene represented in this entry.</t>
  </si>
  <si>
    <t>SUBCELLULAR LOCATION: Cytoplasm, cytoskeleton, cilium basal body {ECO:0000269|PubMed:22940612}. Cell projection, cilium {ECO:0000269|PubMed:22940612}. Note=Localized to the region between the outer and inner photoreceptor segments, corresponding to the photoreceptor connecting cilium.</t>
  </si>
  <si>
    <t>Q6KF10</t>
  </si>
  <si>
    <t>GDF6_HUMAN</t>
  </si>
  <si>
    <t>Growth/differentiation factor 6 (GDF-6) (Bone morphogenetic protein 13) (BMP-13) (Growth/differentiation factor 16)</t>
  </si>
  <si>
    <t>GDF6 BMP13 GDF16</t>
  </si>
  <si>
    <t>455</t>
  </si>
  <si>
    <t>extracellular space [GO:0005615]</t>
  </si>
  <si>
    <t>activin receptor signaling pathway [GO:0032924]; apoptotic process [GO:0006915]; BMP signaling pathway [GO:0030509]; cell migration involved in metanephros development [GO:0035788]; fat cell differentiation [GO:0045444]; metanephros development [GO:0001656]; pathway-restricted SMAD protein phosphorylation [GO:0060389]; positive regulation of chondrocyte differentiation [GO:0032332]; positive regulation of DNA-templated transcription [GO:0045893]; positive regulation of neuron differentiation [GO:0045666]; positive regulation of p38MAPK cascade [GO:1900745]; positive regulation of pathway-restricted SMAD protein phosphorylation [GO:0010862]; retinal cell apoptotic process [GO:1990009]; SMAD protein signal transduction [GO:0060395]</t>
  </si>
  <si>
    <t>DISEASE: Klippel-Feil syndrome 1, autosomal dominant (KFS1) [MIM:118100]: A skeletal disorder characterized by congenital fusion of cervical vertebrae. It is due to a failure in the normal segmentation of vertebrae during the early weeks of fetal development. The clinical triad consists of short neck, low posterior hairline, and limited neck movement. Deafness is a feature in some cases and may be of sensorineural, conductive, or mixed type. {ECO:0000269|PubMed:18425797, ECO:0000269|PubMed:19129173}. Note=The disease is caused by variants affecting the gene represented in this entry.; DISEASE: Note=A chromosomal aberration involving GDF6 has been found in a patient with Klippel-Feil syndrome (KFS). Paracentric inv(8)(q22;2q23.3). {ECO:0000269|PubMed:18425797}.; DISEASE: Microphthalmia, isolated, 4 (MCOP4) [MIM:613094]: A disorder of eye formation, ranging from small size of a single eye to complete bilateral absence of ocular tissues. Ocular abnormalities like opacities of the cornea and lens, scaring of the retina and choroid, and other abnormalities may also be present. {ECO:0000269|PubMed:19129173, ECO:0000269|PubMed:24033328}. Note=The disease is caused by variants affecting the gene represented in this entry.; DISEASE: Leber congenital amaurosis 17 (LCA17) [MIM:615360]: A severe dystrophy of the retina, typically becoming evident in the first years of life. Visual function is usually poor and often accompanied by nystagmus, sluggish or almost absent pupillary responses, photophobia, high hyperopia and keratoconus. {ECO:0000269|PubMed:23307924}. Note=The disease is caused by variants affecting the gene represented in this entry.; DISEASE: Multiple synostoses syndrome 4 (SYNS4) [MIM:617898]: A bone disease characterized by multiple progressive joint fusions that commonly involve proximal interphalangeal, tarsal-carpal, humeroradial and cervical spine joints. Additional features can include progressive conductive deafness and facial dysmorphism. SYNS4 inheritance is autosomal dominant. {ECO:0000269|PubMed:26643732, ECO:0000269|PubMed:29130651}. Note=The disease is caused by variants affecting the gene represented in this entry.; DISEASE: Deafness, autosomal recessive, 118, with cochlear aplasia (DFNB118) [MIM:619553]: A form of non-syndromic deafness characterized by congenital profound sensorineural hearing loss and cochlear aplasia. Sensorineural hearing loss results from damage to the neural receptors of the inner ear, the nerve pathways to the brain, or the area of the brain that receives sound information. {ECO:0000269|PubMed:32369452}. Note=The gene represented in this entry is involved in disease pathogenesis. Homozygous deletions on chromosome 8 removing putative enhancers of GDF6, segregate with the disease in families with congenital deafness and cochlear aplasia. {ECO:0000269|PubMed:32369452}.</t>
  </si>
  <si>
    <t>SUBCELLULAR LOCATION: Secreted {ECO:0000269|PubMed:23307924}.</t>
  </si>
  <si>
    <t>Q8WXG9</t>
  </si>
  <si>
    <t>AGRV1_HUMAN</t>
  </si>
  <si>
    <t>Adhesion G-protein coupled receptor V1 (ADGRV1) (EC 3.4.-.-) (G-protein coupled receptor 98) (Monogenic audiogenic seizure susceptibility protein 1 homolog) (Usher syndrome type-2C protein) (Very large G-protein coupled receptor 1) [Cleaved into: ADGRV1 subunit alpha; ADGRV1 subunit beta]</t>
  </si>
  <si>
    <t>ADGRV1</t>
  </si>
  <si>
    <t>ADGRV1 GPR98 KIAA0686 KIAA1943 MASS1 VLGR1</t>
  </si>
  <si>
    <t>6306</t>
  </si>
  <si>
    <t>cell surface [GO:0009986]; cytoplasm [GO:0005737]; extracellular exosome [GO:0070062]; membrane [GO:0016020]; periciliary membrane compartment [GO:1990075]; photoreceptor inner segment [GO:0001917]; plasma membrane [GO:0005886]; receptor complex [GO:0043235]; stereocilia ankle link [GO:0002141]; stereocilia ankle link complex [GO:0002142]; stereocilium [GO:0032420]; stereocilium membrane [GO:0060171]; USH2 complex [GO:1990696]</t>
  </si>
  <si>
    <t>cell surface receptor signaling pathway [GO:0007166]; cell-cell adhesion [GO:0098609]; cellular response to calcium ion [GO:0071277]; detection of mechanical stimulus involved in sensory perception of sound [GO:0050910]; establishment of protein localization [GO:0045184]; G protein-coupled receptor signaling pathway [GO:0007186]; inner ear development [GO:0048839]; inner ear receptor cell differentiation [GO:0060113]; inner ear receptor cell stereocilium organization [GO:0060122]; maintenance of animal organ identity [GO:0048496]; negative regulation of adenylate cyclase activity [GO:0007194]; nervous system development [GO:0007399]; nervous system process [GO:0050877]; photoreceptor cell maintenance [GO:0045494]; positive regulation of bone mineralization [GO:0030501]; positive regulation of protein kinase A signaling [GO:0010739]; positive regulation of protein kinase C signaling [GO:0090037]; regulation of protein stability [GO:0031647]; self proteolysis [GO:0097264]; sensory perception of light stimulus [GO:0050953]; sensory perception of sound [GO:0007605]; visual perception [GO:0007601]</t>
  </si>
  <si>
    <t>DISEASE: Usher syndrome 2C (USH2C) [MIM:605472]: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2 is characterized by congenital mild hearing impairment with normal vestibular responses. {ECO:0000269|PubMed:14740321, ECO:0000269|PubMed:22147658}. Note=The disease is caused by variants affecting the gene represented in this entry.; DISEASE: Febrile seizures, familial, 4 (FEB4) [MIM:604352]: Seizures associated with febrile episodes in childhood without any evidence of intracranial infection or defined pathologic or traumatic cause. It is a common condition, affecting 2-5% of children aged 3 months to 5 years. The majority are simple febrile seizures (generally defined as generalized onset, single seizures with a duration of less than 30 minutes). Complex febrile seizures are characterized by focal onset, duration greater than 30 minutes, and/or more than one seizure in a 24 hour period. The likelihood of developing epilepsy following simple febrile seizures is low. Complex febrile seizures are associated with a moderately increased incidence of epilepsy. Note=The disease may be caused by variants affecting the gene represented in this entry.</t>
  </si>
  <si>
    <t>SUBCELLULAR LOCATION: Cell membrane {ECO:0000250|UniProtKB:Q8VHN7}; Multi-pass membrane protein {ECO:0000250|UniProtKB:Q8VHN7}. Cell projection, stereocilium membrane {ECO:0000250|UniProtKB:Q8VHN7}. Photoreceptor inner segment {ECO:0000250|UniProtKB:Q8VHN7}. Note=Localizes at the ankle region of the stereocilia. In photoreceptors, localizes at a plasma membrane microdomain in the apical inner segment that surrounds the connecting cilia called periciliary membrane complex. {ECO:0000250|UniProtKB:Q8VHN7}.</t>
  </si>
  <si>
    <t>Q02846</t>
  </si>
  <si>
    <t>GUC2D_HUMAN</t>
  </si>
  <si>
    <t>Retinal guanylyl cyclase 1 (RETGC-1) (EC 4.6.1.2) (CG-E) (Guanylate cyclase 2D, retinal) (Rod outer segment membrane guanylate cyclase) (ROS-GC)</t>
  </si>
  <si>
    <t>GUCY2D CORD6 GUC1A4 GUC2D RETGC RETGC1</t>
  </si>
  <si>
    <t>1103</t>
  </si>
  <si>
    <t>endoplasmic reticulum membrane [GO:0005789]; nuclear outer membrane [GO:0005640]; photoreceptor disc membrane [GO:0097381]; photoreceptor outer segment [GO:0001750]; photoreceptor outer segment membrane [GO:0042622]; plasma membrane [GO:0005886]</t>
  </si>
  <si>
    <t>cGMP biosynthetic process [GO:0006182]; cGMP-mediated signaling [GO:0019934]; protein phosphorylation [GO:0006468]; receptor guanylyl cyclase signaling pathway [GO:0007168]; regulation of rhodopsin mediated signaling pathway [GO:0022400]; visual perception [GO:0007601]</t>
  </si>
  <si>
    <t>DISEASE: Leber congenital amaurosis 1 (LCA1) [MIM:204000]: A severe dystrophy of the retina, typically becoming evident in the first years of life. Visual function is usually poor and often accompanied by nystagmus, sluggish or near-absent pupillary responses, photophobia, high hyperopia and keratoconus. {ECO:0000269|PubMed:11035546, ECO:0000269|PubMed:12365911, ECO:0000269|PubMed:15123990, ECO:0000269|PubMed:17724218, ECO:0000269|PubMed:21602930, ECO:0000269|PubMed:27475985, ECO:0000269|PubMed:30319355, ECO:0000269|PubMed:8944027, ECO:0000269|PubMed:9888789}. Note=The disease is caused by variants affecting the gene represented in this entry.; DISEASE: Cone-rod dystrophy 6 (CORD6) [MIM:601777]: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2552567, ECO:0000269|PubMed:15111605, ECO:0000269|PubMed:18332321, ECO:0000269|PubMed:18487367, ECO:0000269|PubMed:20517349, ECO:0000269|PubMed:21552474, ECO:0000269|PubMed:22194653, ECO:0000269|PubMed:23734073, ECO:0000269|PubMed:24480840, ECO:0000269|PubMed:25515582, ECO:0000269|PubMed:27475985, ECO:0000269|PubMed:30319355, ECO:0000269|PubMed:9618177, ECO:0000269|PubMed:9683616}. Note=The disease is caused by variants affecting the gene represented in this entry.; DISEASE: Choroidal dystrophy, central areolar, 1 (CACD1) [MIM:215500]: A form of central areolar choroidal dystrophy, a retinal disease that affects the macula and results in a well-demarcated circumscribed area of atrophy of the pigment epithelium and choriocapillaris. CACD1 inheritance is autosomal recessive. {ECO:0000269|PubMed:22695961}. Note=The disease may be caused by variants affecting the gene represented in this entry.; DISEASE: Night blindness, congenital stationary, 1I (CSNB1I) [MIM:618555]: A form of congenital stationary night blindness, a non-progressive retinal disorder characterized by impaired night vision or in dim light, with good vision only on bright days. CSNB1I patients present with night blindness from infancy or early childhood. Visual acuity is preserved, but some patients have color vision and/or visual field defects. Progression to mild retinitis pigmentosa may occur. CSNB1I inheritance is autosomal recessive. {ECO:0000269|PubMed:29559409}. Note=The disease is caused by variants affecting the gene represented in this entry.</t>
  </si>
  <si>
    <t>MUTAGEN 822; /note="R-&gt;P: Fails to become activated by GUCA1A and by GUCA1B. Does not affect the binding to RP3."; /evidence="ECO:0000269|PubMed:26100624"; MUTAGEN 823; /note="M-&gt;R: Fails to become activated by GUCA1A and by GUCA1B. Does not affect the binding to RP3."; /evidence="ECO:0000269|PubMed:26100624"; MUTAGEN 925; /note="E-&gt;K: Changes the substrate specificity from GTP to ATP."; /evidence="ECO:0000269|PubMed:9600905"; MUTAGEN 997; /note="C-&gt;D: Changes the substrate specificity from GTP to ATP."; /evidence="ECO:0000269|PubMed:9600905"</t>
  </si>
  <si>
    <t>SUBCELLULAR LOCATION: Photoreceptor outer segment membrane {ECO:0000269|PubMed:7912093}; Single-pass type I membrane protein {ECO:0000255}. Endoplasmic reticulum membrane {ECO:0000269|PubMed:30319355}; Single-pass type I membrane protein {ECO:0000255}.</t>
  </si>
  <si>
    <t>P20839</t>
  </si>
  <si>
    <t>IMDH1_HUMAN</t>
  </si>
  <si>
    <t>Inosine-5'-monophosphate dehydrogenase 1 (IMP dehydrogenase 1) (IMPD 1) (IMPDH 1) (EC 1.1.1.205) (IMPDH-I)</t>
  </si>
  <si>
    <t>IMPDH1 IMPD1</t>
  </si>
  <si>
    <t>514</t>
  </si>
  <si>
    <t>azurophil granule lumen [GO:0035578]; cytoplasm [GO:0005737]; cytosol [GO:0005829]; extracellular region [GO:0005576]; ficolin-1-rich granule lumen [GO:1904813]; nucleus [GO:0005634]; secretory granule lumen [GO:0034774]</t>
  </si>
  <si>
    <t>GMP biosynthetic process [GO:0006177]; GTP biosynthetic process [GO:0006183]</t>
  </si>
  <si>
    <t>DISEASE: Retinitis pigmentosa 10 (RP10) [MIM:180105]: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1875049, ECO:0000269|PubMed:11875050, ECO:0000269|PubMed:16384941}. Note=The disease is caused by variants affecting the gene represented in this entry.; DISEASE: Leber congenital amaurosis 11 (LCA11) [MIM:613837]: A severe dystrophy of the retina, typically becoming evident in the first years of life. Visual function is usually poor and often accompanied by nystagmus, sluggish or near-absent pupillary responses, photophobia, high hyperopia and keratoconus. {ECO:0000269|PubMed:16384941}. Note=The disease is caused by variants affecting the gene represented in this entry.</t>
  </si>
  <si>
    <t>SUBCELLULAR LOCATION: Cytoplasm {ECO:0000255|HAMAP-Rule:MF_03156, ECO:0000269|PubMed:14766016}. Nucleus {ECO:0000255|HAMAP-Rule:MF_03156, ECO:0000269|PubMed:14766016}.</t>
  </si>
  <si>
    <t>Q10713</t>
  </si>
  <si>
    <t>MPPA_HUMAN</t>
  </si>
  <si>
    <t>Mitochondrial-processing peptidase subunit alpha (Alpha-MPP) (Inactive zinc metalloprotease alpha) (P-55)</t>
  </si>
  <si>
    <t>PMPCA</t>
  </si>
  <si>
    <t>PMPCA INPP5E KIAA0123 MPPA</t>
  </si>
  <si>
    <t>525</t>
  </si>
  <si>
    <t>extracellular space [GO:0005615]; mitochondrial inner membrane [GO:0005743]; mitochondrial processing peptidase complex [GO:0017087]; mitochondrion [GO:0005739]</t>
  </si>
  <si>
    <t>protein processing involved in protein targeting to mitochondrion [GO:0006627]</t>
  </si>
  <si>
    <t>DISEASE: Spinocerebellar ataxia, autosomal recessive, 2 (SCAR2) [MIM:213200]: A form of spinocerebellar ataxia, a clinically and genetically heterogeneous group of cerebellar disorders due to degeneration of the cerebellum with variable involvement of the brainstem and spinal cord. SCAR2 is characterized by onset of impaired motor development and ataxic gait in early childhood. Additional features often include loss of fine motor skills, dysarthria, nystagmus, cerebellar signs, and delayed cognitive development with intellectual disability. {ECO:0000269|PubMed:25808372, ECO:0000269|PubMed:26657514}. Note=The disease is caused by variants affecting the gene represented in this entry.</t>
  </si>
  <si>
    <t>SUBCELLULAR LOCATION: Mitochondrion matrix {ECO:0000250|UniProtKB:P20069}. Mitochondrion inner membrane {ECO:0000269|PubMed:25808372}.</t>
  </si>
  <si>
    <t>Q9NRR6</t>
  </si>
  <si>
    <t>INP5E_HUMAN</t>
  </si>
  <si>
    <t>Phosphatidylinositol polyphosphate 5-phosphatase type IV (72 kDa inositol polyphosphate 5-phosphatase) (Inositol polyphosphate-5-phosphatase E) (Phosphatidylinositol 4,5-bisphosphate 5-phosphatase) (EC 3.1.3.36) (Phosphatidylinositol-3,4,5-trisphosphate 5-phosphatase) (EC 3.1.3.86)</t>
  </si>
  <si>
    <t>644</t>
  </si>
  <si>
    <t>axoneme [GO:0005930]; cilium [GO:0005929]; cytosol [GO:0005829]; Golgi apparatus [GO:0005794]; Golgi cisterna membrane [GO:0032580]; Golgi membrane [GO:0000139]; nucleus [GO:0005634]; plasma membrane [GO:0005886]; ruffle [GO:0001726]</t>
  </si>
  <si>
    <t>negative regulation of phosphatidylinositol 3-kinase signaling [GO:0014067]; negative regulation of protein localization to cilium [GO:1903565]; negative regulation of translation [GO:0017148]; phosphatidylinositol biosynthetic process [GO:0006661]; phosphatidylinositol dephosphorylation [GO:0046856]</t>
  </si>
  <si>
    <t>DISEASE: Joubert syndrome 1 (JBTS1) [MIM:213300]: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9668216, ECO:0000269|PubMed:23034536, ECO:0000269|PubMed:23386033, ECO:0000269|PubMed:29052317}. Note=The disease is caused by variants affecting the gene represented in this entry.; DISEASE: Impaired intellectual development, truncal obesity, retinal dystrophy, and micropenis (MORMS) [MIM:610156]: An autosomal recessive disorder characterized by moderate intellectual disability, truncal obesity, congenital non-progressive retinal dystrophy, and micropenis in males. The phenotype is similar to Bardet-Biedl syndrome and Cohen syndrome Distinguishing features are the age of onset, the non-progressive nature of the visual impairment, lack of dysmorphic facies, skin or gingival infection, microcephaly, mottled retina, polydactyly, and testicular anomalies. {ECO:0000269|PubMed:19668215}. Note=The disease is caused by variants affecting the gene represented in this entry.</t>
  </si>
  <si>
    <t>MUTAGEN 641; /note="C-&gt;A: Abolishes farnesylation-dependent interaction with PDE6D."; /evidence="ECO:0000269|PubMed:24166846"</t>
  </si>
  <si>
    <t>SUBCELLULAR LOCATION: Cytoplasm, cytoskeleton, cilium axoneme {ECO:0000269|PubMed:19668215, ECO:0000269|PubMed:19668216, ECO:0000269|PubMed:24166846}. Golgi apparatus, Golgi stack membrane {ECO:0000250|UniProtKB:Q9JII1}; Peripheral membrane protein {ECO:0000250|UniProtKB:Q9JII1}; Cytoplasmic side {ECO:0000250|UniProtKB:Q9JII1}. Cell membrane {ECO:0000250|UniProtKB:Q9WVR1}; Peripheral membrane protein {ECO:0000250|UniProtKB:Q9WVR1}; Cytoplasmic side {ECO:0000250|UniProtKB:Q9WVR1}. Cell projection, ruffle {ECO:0000250|UniProtKB:Q9WVR1}. Cytoplasm {ECO:0000250|UniProtKB:Q9WVR1}. Nucleus {ECO:0000250|UniProtKB:Q9JII1}. Note=Peripheral membrane protein associated with Golgi stacks. {ECO:0000250|UniProtKB:Q9JII1}.</t>
  </si>
  <si>
    <t>O60303</t>
  </si>
  <si>
    <t>KATIP_HUMAN</t>
  </si>
  <si>
    <t>Katanin-interacting protein</t>
  </si>
  <si>
    <t>KATNIP</t>
  </si>
  <si>
    <t>KATNIP KIAA0556</t>
  </si>
  <si>
    <t>1618</t>
  </si>
  <si>
    <t>cell projection [GO:0042995]; cytoplasm [GO:0005737]; cytoskeleton [GO:0005856]; extracellular space [GO:0005615]</t>
  </si>
  <si>
    <t>cerebrospinal fluid circulation [GO:0090660]</t>
  </si>
  <si>
    <t>DISEASE: Joubert syndrome 26 (JBTS26) [MIM:616784]: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26 inheritance is autosomal recessive. {ECO:0000269|PubMed:26714646, ECO:0000269|PubMed:30237576}. Note=The disease is caused by variants affecting the gene represented in this entry.</t>
  </si>
  <si>
    <t>SUBCELLULAR LOCATION: Cytoplasm, cytoskeleton, cilium axoneme {ECO:0000269|PubMed:26714646}. Cytoplasm, cytoskeleton, cilium basal body {ECO:0000269|PubMed:26714646}. Cytoplasm, cytoskeleton {ECO:0000269|PubMed:26714646}. Note=When overexpressed, localizes to the cytoplasm where it associates with acetylated alpha-tubulin. {ECO:0000269|PubMed:26714646}.</t>
  </si>
  <si>
    <t>Q9BVV6</t>
  </si>
  <si>
    <t>TALD3_HUMAN</t>
  </si>
  <si>
    <t>Protein TALPID3</t>
  </si>
  <si>
    <t>KIAA0586 TALPID3</t>
  </si>
  <si>
    <t>1533</t>
  </si>
  <si>
    <t>centriole [GO:0005814]; centrosome [GO:0005813]; ciliary basal body [GO:0036064]; cytoplasm [GO:0005737]; photoreceptor inner segment [GO:0001917]</t>
  </si>
  <si>
    <t>cilium assembly [GO:0060271]; regulation of establishment of protein localization [GO:0070201]; smoothened signaling pathway [GO:0007224]</t>
  </si>
  <si>
    <t>DISEASE: Joubert syndrome 23 (JBTS23) [MIM:616490]: A mild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ECO:0000269|PubMed:26026149, ECO:0000269|PubMed:26096313, ECO:0000269|PubMed:26386044, ECO:0000269|PubMed:26386247, ECO:0000269|PubMed:26429889}. Note=The disease is caused by variants affecting the gene represented in this entry. Some patients with biallelic KIAA0586 mutations manifest a disease phenotype with features of Joubert syndrome and additional findings of a small thorax and respiratory problems consistent with Jeune syndrome (Joubert-Jeune ciliopathy). {ECO:0000269|PubMed:26386044}.; DISEASE: Short-rib thoracic dysplasia 14 with polydactyly (SRTD14) [MIM:616546]: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26166481}. Note=The disease is caused by variants affecting the gene represented in this entry.</t>
  </si>
  <si>
    <t>SUBCELLULAR LOCATION: Cytoplasm, cytoskeleton, microtubule organizing center, centrosome {ECO:0000269|PubMed:19144723}. Photoreceptor inner segment {ECO:0000269|PubMed:26386247}. Cytoplasm, cytoskeleton, microtubule organizing center, centrosome, centriole {ECO:0000269|PubMed:24421332, ECO:0000269|PubMed:26386247}. Cytoplasm, cytoskeleton, cilium basal body {ECO:0000269|PubMed:26386247}. Note=Forms a ring-like structure at the extreme distal end of both mother and daughter centrioles (PubMed:24421332). In photoreceptor cells localized to the joint between the inner and outer segments, specifically localized at the mother centriole (basal body) and the adjacent centriole as well as between the two centrioles but not in the connecting cilium (PubMed:26386247). {ECO:0000269|PubMed:24421332, ECO:0000269|PubMed:26386247}.</t>
  </si>
  <si>
    <t>Q15058</t>
  </si>
  <si>
    <t>KIF14_HUMAN</t>
  </si>
  <si>
    <t>Kinesin-like protein KIF14</t>
  </si>
  <si>
    <t>KIF14 KIAA0042</t>
  </si>
  <si>
    <t>1648</t>
  </si>
  <si>
    <t>cytosol [GO:0005829]; Flemming body [GO:0090543]; kinesin complex [GO:0005871]; membrane [GO:0016020]; microtubule [GO:0005874]; midbody [GO:0030496]; nucleus [GO:0005634]; spindle midzone [GO:0051233]</t>
  </si>
  <si>
    <t>activation of protein kinase activity [GO:0032147]; cell division [GO:0051301]; cell proliferation in forebrain [GO:0021846]; cerebellar cortex development [GO:0021695]; cerebellar granular layer structural organization [GO:0021685]; cerebellar Purkinje cell layer structural organization [GO:0021693]; cerebral cortex development [GO:0021987]; establishment of protein localization [GO:0045184]; hippocampus development [GO:0021766]; microtubule-based movement [GO:0007018]; mitotic metaphase plate congression [GO:0007080]; negative regulation of apoptotic process [GO:0043066]; negative regulation of integrin activation [GO:0033624]; negative regulation of neuron apoptotic process [GO:0043524]; olfactory bulb development [GO:0021772]; positive regulation of cell population proliferation [GO:0008284]; positive regulation of cytokinesis [GO:0032467]; proteasome-mediated ubiquitin-dependent protein catabolic process [GO:0043161]; regulation of cell adhesion [GO:0030155]; regulation of cell growth [GO:0001558]; regulation of cell maturation [GO:1903429]; regulation of cell migration [GO:0030334]; regulation of G1/S transition of mitotic cell cycle [GO:2000045]; regulation of G2/M transition of mitotic cell cycle [GO:0010389]; regulation of myelination [GO:0031641]; regulation of neuron apoptotic process [GO:0043523]; regulation of Rap protein signal transduction [GO:0032487]; SCF-dependent proteasomal ubiquitin-dependent protein catabolic process [GO:0031146]; substrate adhesion-dependent cell spreading [GO:0034446]</t>
  </si>
  <si>
    <t>DISEASE: Meckel syndrome 12 (MKS12) [MIM:616258]: A form of Meckel syndrome, a disorder characterized by a combination of renal cysts and variably associated features including developmental anomalies of the central nervous system (typically encephalocele), hepatic ductal dysplasia and cysts, and polydactyly. {ECO:0000269|PubMed:24128419}. Note=The disease is caused by variants affecting the gene represented in this entry.; DISEASE: Microcephaly 20, primary, autosomal recessive (MCPH20) [MIM:617914]: A form of microcephaly, a disease defined as a head circumference more than 3 standard deviations below the age, sex and ethnically matched mean. Brain weight is markedly reduced and the cerebral cortex is disproportionately small. MCPH20 features include mild to moderate intellectual disability, autistic features, poor speech. Disease severity is highly variable. {ECO:0000269|PubMed:28892560, ECO:0000269|PubMed:29343805}. Note=The disease is caused by variants affecting the gene represented in this entry. The disease-causing variant NM_014875.2:c.263T&gt;A, which produces a premature truncation of the protein at Leu-88 (p.Leu88Ter), may also partly result in the deletion of 372 bp of exon 2 of KIF14 by activation of a cryptic splice site. This in-frame deletion predicts a protein that lacks 124 aa (p.Gly58-Leu181del). The disease-causing mutation NM_014875.2:c.3662G&gt;T, resulting in the missence variant p.Gly1221Val, may also induce the skipping of exon 24, resulting in a protein that misses 76 aa (p.Gly1221_ Lys1296delinsVal). {ECO:0000269|PubMed:28892560}.</t>
  </si>
  <si>
    <t>SUBCELLULAR LOCATION: Nucleus {ECO:0000269|PubMed:16431929}. Cytoplasm {ECO:0000269|PubMed:16648480}. Cytoplasm, cytoskeleton, spindle {ECO:0000269|PubMed:16431929}. Midbody {ECO:0000269|PubMed:16431929, ECO:0000269|PubMed:20309963, ECO:0000269|PubMed:28892560}. Note=Nuclear localization observed during interphase (PubMed:16431929). Nuclear localization triggered by entry into mitosis (PubMed:16648480). Cytoplasmic in interphase (PubMed:16648480). Cytoplasmic in metaphase cells (PubMed:16431929). From prophase to metaphase, accumulates at the developing spindle poles and their associated microtubules. During anaphase, accumulates at the spindle midzone. Localization to the central spindle and midbody during anaphase is dependent upon PRC1 and CIT presence. In cells ready to undergo abscission, concentrates at the contractile ring. {ECO:0000269|PubMed:16431929, ECO:0000269|PubMed:16648480}.</t>
  </si>
  <si>
    <t>O95237</t>
  </si>
  <si>
    <t>LRAT_HUMAN</t>
  </si>
  <si>
    <t>Lecithin retinol acyltransferase (EC 2.3.1.135) (Phosphatidylcholine--retinol O-acyltransferase)</t>
  </si>
  <si>
    <t>230</t>
  </si>
  <si>
    <t>endoplasmic reticulum [GO:0005783]; endoplasmic reticulum membrane [GO:0005789]; multivesicular body [GO:0005771]; perinuclear region of cytoplasm [GO:0048471]; rough endoplasmic reticulum [GO:0005791]</t>
  </si>
  <si>
    <t>cellular response to leukemia inhibitory factor [GO:1990830]; positive regulation of lipid transport [GO:0032370]; response to bacterium [GO:0009617]; response to retinoic acid [GO:0032526]; response to vitamin A [GO:0033189]; retinoid metabolic process [GO:0001523]; retinol metabolic process [GO:0042572]; visual perception [GO:0007601]; vitamin A metabolic process [GO:0006776]</t>
  </si>
  <si>
    <t>DISEASE: Leber congenital amaurosis 14 (LCA14) [MIM:613341]: A severe dystrophy of the retina, typically becoming evident in the first years of life. Visual function is usually poor and often accompanied by nystagmus, sluggish or near-absent pupillary responses, photophobia, high hyperopia and keratoconus. {ECO:0000269|PubMed:11381255, ECO:0000269|PubMed:17011878, ECO:0000269|PubMed:18055821}. Note=The disease is caused by variants affecting the gene represented in this entry.</t>
  </si>
  <si>
    <t>MUTAGEN 161; /note="C-&gt;A,S: Loss of activity."; /evidence="ECO:0000269|PubMed:10819989"; MUTAGEN 168; /note="C-&gt;A: Loss of activity."; /evidence="ECO:0000269|PubMed:10819989"; MUTAGEN 168; /note="C-&gt;S: Does not affect activity."; /evidence="ECO:0000269|PubMed:10819989"; MUTAGEN 182; /note="C-&gt;A: Does not affect activity."; /evidence="ECO:0000269|PubMed:10819989"; MUTAGEN 208; /note="C-&gt;A: Does not affect activity."; /evidence="ECO:0000269|PubMed:10819989"</t>
  </si>
  <si>
    <t>SUBCELLULAR LOCATION: Endoplasmic reticulum membrane {ECO:0000250}; Single-pass membrane protein {ECO:0000250}. Rough endoplasmic reticulum {ECO:0000250}. Endosome, multivesicular body {ECO:0000250}. Cytoplasm, perinuclear region {ECO:0000250}. Note=Present in the rough endoplasmic reticulum and multivesicular body in hepatic stellate cells. Present in the rough endoplasmic reticulum and perinuclear region in endothelial cells (By similarity). {ECO:0000250}.</t>
  </si>
  <si>
    <t>P20794</t>
  </si>
  <si>
    <t>MAK_HUMAN</t>
  </si>
  <si>
    <t>Serine/threonine-protein kinase MAK (EC 2.7.11.1) (Male germ cell-associated kinase)</t>
  </si>
  <si>
    <t>623</t>
  </si>
  <si>
    <t>axoneme [GO:0005930]; centrosome [GO:0005813]; cilium [GO:0005929]; cytoplasm [GO:0005737]; midbody [GO:0030496]; mitotic spindle [GO:0072686]; motile cilium [GO:0031514]; nucleus [GO:0005634]; photoreceptor connecting cilium [GO:0032391]; photoreceptor inner segment [GO:0001917]; photoreceptor outer segment [GO:0001750]</t>
  </si>
  <si>
    <t>cell differentiation [GO:0030154]; cilium assembly [GO:0060271]; intracellular signal transduction [GO:0035556]; intraciliary transport [GO:0042073]; negative regulation of non-motile cilium assembly [GO:1902856]; non-motile cilium assembly [GO:1905515]; photoreceptor cell maintenance [GO:0045494]; protein autophosphorylation [GO:0046777]; protein phosphorylation [GO:0006468]; spermatogenesis [GO:0007283]</t>
  </si>
  <si>
    <t>DISEASE: Retinitis pigmentosa 62 (RP62) [MIM:614181]: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1825139, ECO:0000269|PubMed:21835304}. Note=The disease is caused by variants affecting the gene represented in this entry.</t>
  </si>
  <si>
    <t>MUTAGEN 33; /note="K-&gt;R: Abolishes autophosphorylation."; /evidence="ECO:0000269|PubMed:12084720"; MUTAGEN 157; /note="T-&gt;A: Abolishes autophosphorylation and impairs kinase activity."; /evidence="ECO:0000269|PubMed:21986944"; MUTAGEN 159; /note="Y-&gt;F: Abolishes autophosphorylation and impairs kinase activity."; /evidence="ECO:0000269|PubMed:21986944"</t>
  </si>
  <si>
    <t>SUBCELLULAR LOCATION: Nucleus. Cytoplasm, cytoskeleton, microtubule organizing center, centrosome. Cytoplasm, cytoskeleton, spindle. Midbody. Cell projection, cilium, photoreceptor outer segment {ECO:0000250}. Photoreceptor inner segment. Note=Localized in both the connecting cilia and the outer segment axonemes (By similarity). Localized uniformly in nuclei during interphase, to the mitotic spindle and centrosomes during metaphase and anaphase, and also to midbody at anaphase until telophase. {ECO:0000250}.</t>
  </si>
  <si>
    <t>Q9NXB0</t>
  </si>
  <si>
    <t>MKS1_HUMAN</t>
  </si>
  <si>
    <t>Tectonic-like complex member MKS1 (Meckel syndrome type 1 protein)</t>
  </si>
  <si>
    <t>559</t>
  </si>
  <si>
    <t>centriole [GO:0005814]; centrosome [GO:0005813]; ciliary basal body [GO:0036064]; cytoplasm [GO:0005737]; cytosol [GO:0005829]; membrane [GO:0016020]; MKS complex [GO:0036038]</t>
  </si>
  <si>
    <t>branching morphogenesis of an epithelial tube [GO:0048754]; cardiac septum morphogenesis [GO:0060411]; cilium assembly [GO:0060271]; common bile duct development [GO:0061009]; determination of left/right symmetry [GO:0007368]; embryonic brain development [GO:1990403]; embryonic digit morphogenesis [GO:0042733]; embryonic skeletal system development [GO:0048706]; epithelial structure maintenance [GO:0010669]; head development [GO:0060322]; inner ear receptor cell stereocilium organization [GO:0060122]; motile cilium assembly [GO:0044458]; neural tube closure [GO:0001843]; non-motile cilium assembly [GO:1905515]; regulation of canonical Wnt signaling pathway [GO:0060828]; regulation of smoothened signaling pathway involved in dorsal/ventral neural tube patterning [GO:1901620]; regulation of Wnt signaling pathway, planar cell polarity pathway [GO:2000095]; smoothened signaling pathway involved in regulation of secondary heart field cardioblast proliferation [GO:0003271]</t>
  </si>
  <si>
    <t>DISEASE: Meckel syndrome 1 (MKS1) [MIM:249000]: A disorder characterized by a combination of renal cysts and variably associated features including developmental anomalies of the central nervous system (typically encephalocele), hepatic ductal dysplasia and cysts, and polydactyly. {ECO:0000269|PubMed:16415886, ECO:0000269|PubMed:19466712, ECO:0000269|PubMed:26490104}. Note=The disease is caused by variants affecting the gene represented in this entry.; DISEASE: Bardet-Biedl syndrome 13 (BBS13) [MIM:615990]: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8327255}. Note=The disease is caused by variants affecting the gene represented in this entry.; DISEASE: Joubert syndrome 28 (JBTS28) [MIM:617121]: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28 inheritance is autosomal recessive. {ECO:0000269|PubMed:24886560}. Note=The disease is caused by variants affecting the gene represented in this entry.</t>
  </si>
  <si>
    <t>SUBCELLULAR LOCATION: Cytoplasm, cytoskeleton, cilium basal body. Cytoplasm, cytoskeleton, microtubule organizing center, centrosome. Note=Localizes at the transition zone, a region between the basal body and the ciliary axoneme. {ECO:0000269|PubMed:26490104}.</t>
  </si>
  <si>
    <t>Q13402</t>
  </si>
  <si>
    <t>MYO7A_HUMAN</t>
  </si>
  <si>
    <t>Unconventional myosin-VIIa</t>
  </si>
  <si>
    <t>MYO7A USH1B</t>
  </si>
  <si>
    <t>2215</t>
  </si>
  <si>
    <t>actin cytoskeleton [GO:0015629]; apical plasma membrane [GO:0016324]; cell cortex [GO:0005938]; cytoplasm [GO:0005737]; cytosol [GO:0005829]; lysosomal membrane [GO:0005765]; melanosome [GO:0042470]; microvillus [GO:0005902]; myosin VII complex [GO:0031477]; photoreceptor connecting cilium [GO:0032391]; photoreceptor inner segment [GO:0001917]; photoreceptor outer segment [GO:0001750]; stereocilium [GO:0032420]; stereocilium base [GO:0120044]; synapse [GO:0045202]; upper tip-link density [GO:1990435]; vesicle [GO:0031982]</t>
  </si>
  <si>
    <t>actin filament organization [GO:0007015]; actin filament-based movement [GO:0030048]; auditory receptor cell stereocilium organization [GO:0060088]; equilibrioception [GO:0050957]; eye photoreceptor cell development [GO:0042462]; intracellular protein transport [GO:0006886]; lysosome organization [GO:0007040]; mechanoreceptor differentiation [GO:0042490]; phagolysosome assembly [GO:0001845]; pigment granule transport [GO:0051904]; post-embryonic animal organ morphogenesis [GO:0048563]; protein localization [GO:0008104]; sensory organ development [GO:0007423]; sensory perception of light stimulus [GO:0050953]; sensory perception of sound [GO:0007605]; vesicle transport along actin filament [GO:0030050]; visual perception [GO:0007601]</t>
  </si>
  <si>
    <t>DISEASE: Usher syndrome 1B (USH1B) [MIM:276900]: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0094549, ECO:0000269|PubMed:10364543, ECO:0000269|PubMed:10447383, ECO:0000269|PubMed:10930322, ECO:0000269|PubMed:12112664, ECO:0000269|PubMed:15660226, ECO:0000269|PubMed:16679490, ECO:0000269|PubMed:23559863, ECO:0000269|PubMed:24831256, ECO:0000269|PubMed:25798947, ECO:0000269|PubMed:7870171, ECO:0000269|PubMed:8900236, ECO:0000269|PubMed:9002678, ECO:0000269|PubMed:9382091, ECO:0000269|PubMed:9718356}. Note=The disease is caused by variants affecting the gene represented in this entry.; DISEASE: Deafness, autosomal recessive, 2 (DFNB2) [MIM:600060]: A form of non-syndromic sensorineural hearing loss. Sensorineural deafness results from damage to the neural receptors of the inner ear, the nerve pathways to the brain, or the area of the brain that receives sound information. {ECO:0000269|PubMed:28281779, ECO:0000269|PubMed:9171832, ECO:0000269|PubMed:9171833}. Note=The disease is caused by variants affecting the gene represented in this entry.; DISEASE: Deafness, autosomal dominant, 11 (DFNA11) [MIM:601317]: A form of non-syndromic sensorineural hearing loss. Sensorineural deafness results from damage to the neural receptors of the inner ear, the nerve pathways to the brain, or the area of the brain that receives sound information. DFNA11 is characterized by onset after complete speech acquisition and subsequent gradual progression. {ECO:0000269|PubMed:15121790, ECO:0000269|PubMed:15221449, ECO:0000269|PubMed:15300860, ECO:0000269|PubMed:9354784}. Note=The disease is caused by variants affecting the gene represented in this entry.</t>
  </si>
  <si>
    <t>SUBCELLULAR LOCATION: Cytoplasm {ECO:0000250|UniProtKB:P97479}. Cytoplasm, cell cortex {ECO:0000250|UniProtKB:P97479}. Cytoplasm, cytoskeleton {ECO:0000250|UniProtKB:P97479}. Synapse {ECO:0000269|PubMed:8842737}. Note=In the photoreceptor cells, mainly localized in the inner and base of outer segments as well as in the synaptic ending region (PubMed:8842737). In retinal pigment epithelial cells colocalizes with a subset of melanosomes, displays predominant localization to stress fiber-like structures and some localization to cytoplasmic puncta (PubMed:19643958, PubMed:27331610). Detected at the tip of cochlear hair cell stereocilia (PubMed:21709241). The complex formed by MYO7A, USH1C and USH1G colocalizes with F-actin (PubMed:21709241). {ECO:0000269|PubMed:19643958, ECO:0000269|PubMed:21709241, ECO:0000269|PubMed:27331610, ECO:0000269|PubMed:8842737}.</t>
  </si>
  <si>
    <t>O15259</t>
  </si>
  <si>
    <t>NPHP1_HUMAN</t>
  </si>
  <si>
    <t>Nephrocystin-1 (Juvenile nephronophthisis 1 protein)</t>
  </si>
  <si>
    <t>NPHP1 NPH1</t>
  </si>
  <si>
    <t>732</t>
  </si>
  <si>
    <t>adherens junction [GO:0005912]; bicellular tight junction [GO:0005923]; cell-cell junction [GO:0005911]; cilium [GO:0005929]; cytoplasm [GO:0005737]; cytoskeleton [GO:0005856]; cytosol [GO:0005829]; membrane [GO:0016020]; motile cilium [GO:0031514]; photoreceptor connecting cilium [GO:0032391]</t>
  </si>
  <si>
    <t>actin cytoskeleton organization [GO:0030036]; cell projection organization [GO:0030030]; cell-cell adhesion [GO:0098609]; positive regulation of bicellular tight junction assembly [GO:1903348]; protein localization involved in establishment of planar polarity [GO:0090251]; retina development in camera-type eye [GO:0060041]; signal transduction [GO:0007165]; spermatid differentiation [GO:0048515]; visual behavior [GO:0007632]</t>
  </si>
  <si>
    <t>DISEASE: Nephronophthisis 1 (NPHP1) [MIM:256100]: An autosomal recessive inherited disease characterized by anemia, polyuria, polydipsia, isosthenuria and death in uremia. Symmetrical destruction of the kidneys involving both tubules and glomeruli occurs. The underlying pathology is a chronic tubulo-interstitial nephropathy with characteristic tubular basement membrane thickening and medullary cyst formation. Associations with extrarenal symptoms, especially ocular lesions, are frequent. The age at death ranges from about 4 to 15 years. {ECO:0000269|PubMed:10839884}. Note=The disease is caused by variants affecting the gene represented in this entry.; DISEASE: Senior-Loken syndrome 1 (SLSN1) [MIM:266900]: A renal-retinal disorder characterized by progressive wasting of the filtering unit of the kidney (nephronophthisis), with or without medullary cystic renal disease, and progressive eye disease. Typically this disorder becomes apparent during the first year of life. {ECO:0000269|PubMed:9856524}. Note=The disease is caused by variants affecting the gene represented in this entry.; DISEASE: Joubert syndrome 4 (JBTS4) [MIM:609583]: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Joubert syndrome type 4 is a phenotypically mild form. {ECO:0000269|PubMed:15138899, ECO:0000269|PubMed:26477546}. Note=The disease is caused by variants affecting the gene represented in this entry.</t>
  </si>
  <si>
    <t>MUTAGEN 121; /note="S-&gt;A: Impairs interaction with PACS1; when associated with A-123 and A-126."; /evidence="ECO:0000269|PubMed:16308564"; MUTAGEN 123; /note="S-&gt;A: Impairs interaction with PACS1; when associated with A-121 and A-126."; /evidence="ECO:0000269|PubMed:16308564"; MUTAGEN 126; /note="S-&gt;A: Impairs interaction with PACS1; when associated with A-121 and A-123."; /evidence="ECO:0000269|PubMed:16308564"; MUTAGEN 180; /note="L-&gt;P: Loss of SH3 domain fold."; /evidence="ECO:0000269|PubMed:15723349"; MUTAGEN 203; /note="P-&gt;L: Does not affect fold stability, as assessed by circular dichroism thermal denaturation melting curves and by NMR spectroscopy. Affects interaction with PKD1."; /evidence="ECO:0000269|PubMed:20856870"</t>
  </si>
  <si>
    <t>SUBCELLULAR LOCATION: Cell junction {ECO:0000250|UniProtKB:Q9QY53}. Cell junction, adherens junction {ECO:0000250|UniProtKB:Q9QY53}. Cell projection, cilium {ECO:0000269|PubMed:16885411}. Cytoplasm, cytoskeleton, cilium axoneme {ECO:0000269|PubMed:16308564, ECO:0000269|PubMed:16885411}. Cell junction, tight junction. Note=In the retinal photoreceptor cell layer, localizes at the connecting cilium (By similarity). Colocalizes with E-cadherin and BCAR1 at or near the cell-cell adherens junctions (By similarity). Localized to respiratory cilia axoneme (PubMed:16308564, PubMed:16885411). Localized to the transition zone of respiratory cilia (PubMed:16885411). Localized to the transition zone of photoreceptor-connecting cilia and renal monocilia (By similarity). In cultured renal cells, it localizes diffusely in the cytoplasm but, as cells approach confluence, it accumulates at basolateral tight junctions (By similarity). {ECO:0000250|UniProtKB:Q9QY53, ECO:0000269|PubMed:16308564, ECO:0000269|PubMed:16885411}.</t>
  </si>
  <si>
    <t>Q9Y283</t>
  </si>
  <si>
    <t>INVS_HUMAN</t>
  </si>
  <si>
    <t>Inversin (Inversion of embryo turning homolog) (Nephrocystin-2)</t>
  </si>
  <si>
    <t>INVS</t>
  </si>
  <si>
    <t>INVS INV NPHP2</t>
  </si>
  <si>
    <t>1065</t>
  </si>
  <si>
    <t>ciliary inversin compartment [GO:0097543]; cytoplasm [GO:0005737]; membrane [GO:0016020]; microtubule [GO:0005874]; nucleus [GO:0005634]; spindle [GO:0005819]</t>
  </si>
  <si>
    <t>negative regulation of canonical Wnt signaling pathway [GO:0090090]; protein localization to ciliary inversin compartment [GO:1904108]; Wnt signaling pathway [GO:0016055]</t>
  </si>
  <si>
    <t>DISEASE: Nephronophthisis 2 (NPHP2) [MIM:602088]: An autosomal recessive disorder resulting in end-stage renal disease. It is characterized by early onset and rapid progression. Phenotypic manifestations include enlarged kidneys, chronic tubulo-interstitial nephritis, anemia, hyperkalemic metabolic acidosis. Some patients also display situs inversus. Pathologically, it differs from later-onset nephronophthisis by the absence of medullary cysts and thickened tubular basement membranes, and by the presence of cortical microcysts. {ECO:0000269|PubMed:12872123}. Note=The disease is caused by variants affecting the gene represented in this entry.</t>
  </si>
  <si>
    <t>SUBCELLULAR LOCATION: Cytoplasm {ECO:0000250}. Cytoplasm, cytoskeleton {ECO:0000250}. Cytoplasm, cytoskeleton, spindle {ECO:0000250}. Membrane {ECO:0000250}; Peripheral membrane protein {ECO:0000250}. Nucleus {ECO:0000250}. Cell projection, cilium {ECO:0000269|PubMed:12872123}. Note=Associates with several components of the cytoskeleton including ciliary, random and polarized microtubules. During mitosis, it is recruited to mitotic spindle. Frequently membrane-associated, membrane localization is dependent upon cell-cell contacts and is redistributed when cell adhesion is disrupted after incubation of the cell monolayer with low-calcium/EGTA medium.</t>
  </si>
  <si>
    <t>Q7Z494</t>
  </si>
  <si>
    <t>NPHP3_HUMAN</t>
  </si>
  <si>
    <t>Nephrocystin-3</t>
  </si>
  <si>
    <t>NPHP3 KIAA2000</t>
  </si>
  <si>
    <t>1330</t>
  </si>
  <si>
    <t>ciliary base [GO:0097546]; ciliary inversin compartment [GO:0097543]; cilium [GO:0005929]; cytosol [GO:0005829]; extracellular region [GO:0005576]</t>
  </si>
  <si>
    <t>atrial septum development [GO:0003283]; cilium assembly [GO:0060271]; convergent extension [GO:0060026]; convergent extension involved in gastrulation [GO:0060027]; determination of intestine left/right asymmetry [GO:0071908]; determination of left/right symmetry [GO:0007368]; determination of liver left/right asymmetry [GO:0071910]; determination of pancreatic left/right asymmetry [GO:0035469]; determination of stomach left/right asymmetry [GO:0071909]; epithelial cilium movement involved in determination of left/right asymmetry [GO:0060287]; establishment or maintenance of cell polarity [GO:0007163]; extracellular matrix organization [GO:0030198]; heart looping [GO:0001947]; kidney development [GO:0001822]; kidney morphogenesis [GO:0060993]; lipid metabolic process [GO:0006629]; lung development [GO:0030324]; maintenance of animal organ identity [GO:0048496]; negative regulation of canonical Wnt signaling pathway [GO:0090090]; non-motile cilium assembly [GO:1905515]; photoreceptor cell maintenance [GO:0045494]; positive regulation of protein binding [GO:0032092]; regulation of planar cell polarity pathway involved in neural tube closure [GO:2000167]; regulation of Wnt signaling pathway, planar cell polarity pathway [GO:2000095]; ureter development [GO:0072189]; Wnt signaling pathway [GO:0016055]</t>
  </si>
  <si>
    <t>DISEASE: Nephronophthisis 3 (NPHP3) [MIM:604387]: An autosomal recessive disorder resulting in end-stage renal disease. It is characterized by polyuria, polydipsia, anemia. Onset of terminal renal failure occurr significantly later (median age, 19 years) than in juvenile nephronophthisis. Renal pathology is characterized by alterations of tubular basement membranes, tubular atrophy and dilation, sclerosing tubulointerstitial nephropathy, and renal cyst development predominantly at the corticomedullary junction. {ECO:0000269|PubMed:12872122}. Note=The disease is caused by variants affecting the gene represented in this entry.; DISEASE: Renal-hepatic-pancreatic dysplasia 1 (RHPD1) [MIM:208540]: A disease characterized by cystic malformations of the kidneys, liver, and pancreas. The pathological findings consist of multicystic dysplastic kidneys, dilated and dysgenetic bile ducts, a dysplastic pancreas with dilated ducts, cysts, fibrosis and inflammatory infiltrates. {ECO:0000269|PubMed:18371931}. Note=The disease is caused by variants affecting the gene represented in this entry.; DISEASE: Meckel syndrome 7 (MKS7) [MIM:267010]: A disorder characterized by a combination of renal cysts and variably associated features including developmental anomalies of the central nervous system (typically encephalocele), hepatic ductal dysplasia and cysts, and polydactyly. {ECO:0000269|PubMed:18371931}. Note=The disease is caused by variants affecting the gene represented in this entry.</t>
  </si>
  <si>
    <t>SUBCELLULAR LOCATION: Cell projection, cilium {ECO:0000269|PubMed:20462968, ECO:0000269|PubMed:22085962}. Note=Localization to cilium is mediated via interaction with UNC119 and UNC119B, which bind to the myristoyl moiety of the N-terminus.</t>
  </si>
  <si>
    <t>O75161</t>
  </si>
  <si>
    <t>NPHP4_HUMAN</t>
  </si>
  <si>
    <t>Nephrocystin-4 (Nephroretinin)</t>
  </si>
  <si>
    <t>NPHP4 KIAA0673</t>
  </si>
  <si>
    <t>1426</t>
  </si>
  <si>
    <t>bicellular tight junction [GO:0005923]; cell-cell junction [GO:0005911]; centriole [GO:0005814]; centrosome [GO:0005813]; ciliary basal body [GO:0036064]; ciliary base [GO:0097546]; ciliary transition zone [GO:0035869]; cytosol [GO:0005829]; intracellular membrane-bounded organelle [GO:0043231]; non-motile cilium [GO:0097730]; nuclear body [GO:0016604]; nucleoplasm [GO:0005654]; photoreceptor distal connecting cilium [GO:0120206]; ribbon synapse [GO:0097470]</t>
  </si>
  <si>
    <t>actin cytoskeleton organization [GO:0030036]; cell-cell adhesion [GO:0098609]; flagellated sperm motility [GO:0030317]; negative regulation of canonical Wnt signaling pathway [GO:0090090]; photoreceptor cell maintenance [GO:0045494]; photoreceptor cell outer segment organization [GO:0035845]; positive regulation of bicellular tight junction assembly [GO:1903348]; protein localization to ciliary transition zone [GO:1904491]; retina development in camera-type eye [GO:0060041]; signal transduction [GO:0007165]; visual behavior [GO:0007632]</t>
  </si>
  <si>
    <t>DISEASE: Nephronophthisis 4 (NPHP4) [MIM:606966]: An autosomal recessive inherited disease resulting in end-stage renal disease at age ranging between 6 and 35 years. It is a progressive tubulo-interstitial kidney disorder characterized by polydipsia, polyuria, anemia and growth retardation. The most prominent histological features are modifications of the tubules with thickening of the basement membrane, interstitial fibrosis and, in the advanced stages, medullary cysts. {ECO:0000269|PubMed:12205563, ECO:0000269|PubMed:12244321, ECO:0000269|PubMed:15776426, ECO:0000269|PubMed:16339905, ECO:0000269|PubMed:17558407, ECO:0000269|PubMed:22550138}. Note=The disease is caused by variants affecting the gene represented in this entry.; DISEASE: Note=Ciliary dysfunction leads to a broad spectrum of disorders, collectively termed ciliopathies. Overlapping clinical features include retinal degeneration, renal cystic disease, skeletal abnormalities, fibrosis of various organ, and a complex range of anatomical and functional defects of the central and peripheral nervous system. The ciliopathy range of diseases includes Meckel-Gruber syndrome, Bardet-Biedl syndrome, Joubert syndrome, nephronophtisis, Senior-Loken syndrome, and Jeune asphyxiating thoracic dystrophy among others. Single-locus allelism is insufficient to explain the variable penetrance and expressivity of such disorders, leading to the suggestion that variations across multiple sites of the ciliary proteome, including NPHP4, influence the clinical outcome (PubMed:21258341). {ECO:0000269|PubMed:21258341}.; DISEASE: Senior-Loken syndrome 4 (SLSN4) [MIM:606996]: A renal-retinal disorder characterized by progressive wasting of the filtering unit of the kidney (nephronophthisis), with or without medullary cystic renal disease, and progressive eye disease. Typically this disorder becomes apparent during the first year of life. {ECO:0000269|PubMed:12244321, ECO:0000269|PubMed:15776426, ECO:0000269|PubMed:21546380, ECO:0000269|PubMed:22550138}. Note=The disease is caused by variants affecting the gene represented in this entry.; DISEASE: Note=May be involved in male infertility. Homozygosity for a frameshift truncating mutation are associated with markedly abnormal sperm morphology. {ECO:0000269|PubMed:23574405}.; DISEASE: Note=May be involved in cardiac laterality defects and heterotaxy. {ECO:0000305|PubMed:22550138}.</t>
  </si>
  <si>
    <t>SUBCELLULAR LOCATION: Cytoplasm, cytoskeleton, cilium basal body {ECO:0000269|PubMed:17558407, ECO:0000269|PubMed:26644512}. Cytoplasm, cytoskeleton, microtubule organizing center, centrosome {ECO:0000269|PubMed:17558407}. Cell junction, tight junction {ECO:0000250|UniProtKB:P59240}. Nucleus {ECO:0000269|PubMed:22654112}. Note=In cultured renal cells, it localizes diffusely in the cytoplasm but, as cells approach confluence, it accumulates to basolateral tight junctions (By similarity). Localizes to the ciliary transition zone (By similarity). In the retinal photoreceptor cell layer, localizes at the connecting cilium (By similarity). {ECO:0000250|UniProtKB:P59240}.</t>
  </si>
  <si>
    <t>Q68CZ1</t>
  </si>
  <si>
    <t>FTM_HUMAN</t>
  </si>
  <si>
    <t>Protein fantom (Nephrocystin-8) (RPGR-interacting protein 1-like protein) (RPGRIP1-like protein)</t>
  </si>
  <si>
    <t>RPGRIP1L</t>
  </si>
  <si>
    <t>RPGRIP1L FTM KIAA1005 NPHP8</t>
  </si>
  <si>
    <t>1315</t>
  </si>
  <si>
    <t>axonemal microtubule [GO:0005879]; axoneme [GO:0005930]; bicellular tight junction [GO:0005923]; cell-cell junction [GO:0005911]; centrosome [GO:0005813]; ciliary basal body [GO:0036064]; ciliary rootlet [GO:0035253]; ciliary transition zone [GO:0035869]; cilium [GO:0005929]; cytoplasm [GO:0005737]; cytosol [GO:0005829]; nucleoplasm [GO:0005654]; photoreceptor connecting cilium [GO:0032391]; plasma membrane [GO:0005886]</t>
  </si>
  <si>
    <t>cerebellum development [GO:0021549]; cochlea development [GO:0090102]; corpus callosum development [GO:0022038]; determination of left/right symmetry [GO:0007368]; embryonic forelimb morphogenesis [GO:0035115]; embryonic hindlimb morphogenesis [GO:0035116]; establishment of planar polarity [GO:0001736]; establishment or maintenance of cell polarity [GO:0007163]; in utero embryonic development [GO:0001701]; kidney development [GO:0001822]; lateral ventricle development [GO:0021670]; liver development [GO:0001889]; negative regulation of G protein-coupled receptor signaling pathway [GO:0045744]; neural tube patterning [GO:0021532]; non-motile cilium assembly [GO:1905515]; nose development [GO:0043584]; olfactory bulb development [GO:0021772]; pericardium development [GO:0060039]; regulation of smoothened signaling pathway [GO:0008589]; retinal rod cell development [GO:0046548]</t>
  </si>
  <si>
    <t>DISEASE: Note=Ciliary dysfunction leads to a broad spectrum of disorders, collectively termed ciliopathies. Overlapping clinical features include retinal degeneration, renal cystic disease, skeletal abnormalities, fibrosis of various organ, and a complex range of anatomical and functional defects of the central and peripheral nervous system. The ciliopathy range of diseases includes Meckel-Gruber syndrome, Bardet-Biedl syndrome, Joubert syndrome, nephronophtisis, Senior-Loken syndrome, and Jeune asphyxiating thoracic dystrophy among others. Single-locus allelism is insufficient to explain the variable penetrance and expressivity of such disorders, leading to the suggestion that variations across multiple sites of the ciliary proteome, including RPGRIP1L, influence the clinical outcome. {ECO:0000269|PubMed:19430481, ECO:0000269|PubMed:21258341}.; DISEASE: Joubert syndrome 7 (JBTS7) [MIM:611560]: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7558407, ECO:0000269|PubMed:17558409, ECO:0000269|PubMed:17960139, ECO:0000269|PubMed:22693042}. Note=The disease is caused by variants affecting the gene represented in this entry.; DISEASE: Meckel syndrome 5 (MKS5) [MIM:611561]: A disorder characterized by a combination of renal cysts and variably associated features including developmental anomalies of the central nervous system (typically encephalocele), hepatic ductal dysplasia and cysts, and polydactyly. {ECO:0000269|PubMed:17558409, ECO:0000269|PubMed:19430481}. Note=The disease is caused by variants affecting the gene represented in this entry.; DISEASE: COACH syndrome 3 (COACH3) [MIM:619113]: A form of COACH syndrome, a disorder characterized by cerebellar vermis hypoplasia, developmental delay, impaired intellectual development, ataxia, and hepatic fibrosis. Patients present the molar tooth sign, a midbrain-hindbrain malformation pathognomonic for Joubert syndrome and related disorders. Other features, such as coloboma and renal cysts, may be variable. COACH3 inheritance is autosomal recessive. {ECO:0000269|PubMed:19574260}. Note=The disease is caused by variants affecting the gene represented in this entry.</t>
  </si>
  <si>
    <t>SUBCELLULAR LOCATION: Cytoplasm. Cytoplasm, cytoskeleton, cilium basal body {ECO:0000250|UniProtKB:Q8CG73, ECO:0000269|PubMed:21685204}. Cytoplasm, cytoskeleton, cilium axoneme. Cytoplasm, cytoskeleton, microtubule organizing center, centrosome {ECO:0000250|UniProtKB:Q8CG73}. Cell junction, tight junction {ECO:0000250|UniProtKB:Q8CG73}. Note=In cultured renal cells, it localizes diffusely in the cytoplasm but, as cells approach confluence, it accumulates to basolateral tight junctions. Localizes to the ciliary transition zone. {ECO:0000250|UniProtKB:Q8CG73}.</t>
  </si>
  <si>
    <t>O75665</t>
  </si>
  <si>
    <t>OFD1_HUMAN</t>
  </si>
  <si>
    <t>Centriole and centriolar satellite protein OFD1 (Oral-facial-digital syndrome 1 protein) (Protein 71-7A)</t>
  </si>
  <si>
    <t>OFD1 CXorf5</t>
  </si>
  <si>
    <t>1012</t>
  </si>
  <si>
    <t>centriolar satellite [GO:0034451]; centriole [GO:0005814]; centrosome [GO:0005813]; ciliary basal body [GO:0036064]; cilium [GO:0005929]; cytosol [GO:0005829]; extracellular region [GO:0005576]; membrane [GO:0016020]; microtubule cytoskeleton [GO:0015630]; motile cilium [GO:0031514]; nucleus [GO:0005634]</t>
  </si>
  <si>
    <t>cilium assembly [GO:0060271]; epithelial cilium movement involved in determination of left/right asymmetry [GO:0060287]</t>
  </si>
  <si>
    <t>DISEASE: Orofaciodigital syndrome 1 (OFD1) [MIM:311200]: A form of orofaciodigital syndrome, a group of heterogeneous disorders characterized by abnormalities in the oral cavity, face, and digits and associated phenotypic abnormalities that lead to the delineation of various subtypes. OFD1 is X-linked dominant syndrome, lethal in males. Craniofacial findings consist of facial asymmetry, hypertelorism, median cleft, or pseudocleft of the upper lip, hypoplasia of the alae nasi, oral clefts and abnormal frenulea, tongue anomalies (clefting, cysts, hamartoma), and anomalous dentition involving missing or extra teeth. Asymmetric brachydactyly and/or syndactyly of the fingers and toes occur frequently. Approximately 50% of OFD1 females have some degree of intellectual disability. Some patients have structural central nervous system anomalies such as agenesis of the corpus callosum, cerebellar agenesis, or a Dandy-Walker malformation. Patients with OFD1 can develop fibrocystic disease of the liver and pancreas, in addition to polycystic kidneys. {ECO:0000269|PubMed:11179005, ECO:0000269|PubMed:11950863, ECO:0000269|PubMed:12595504, ECO:0000269|PubMed:16397067, ECO:0000269|PubMed:23033313}. Note=The disease is caused by variants affecting the gene represented in this entry.; DISEASE: Simpson-Golabi-Behmel syndrome 2 (SGBS2) [MIM:300209]: A severe variant of Simpson-Golabi-Behmel syndrome, a condition characterized by pre- and postnatal overgrowth (gigantism), facial dysmorphism and a variety of inconstant visceral and skeletal malformations. {ECO:0000269|PubMed:16783569}. Note=The disease may be caused by variants affecting the gene represented in this entry.; DISEASE: Joubert syndrome 10 (JBTS10) [MIM:300804]: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9800048, ECO:0000269|PubMed:26477546}. Note=The disease is caused by variants affecting the gene represented in this entry.; DISEASE: Retinitis pigmentosa 23 (RP23) [MIM:30042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2619378}. Note=The disease may be caused by variants affecting the gene represented in this entry.</t>
  </si>
  <si>
    <t>MUTAGEN 97; /note="E-&gt;G: Increased protein stability."; /evidence="ECO:0000269|PubMed:33934390"; MUTAGEN 735; /note="S-&gt;A: Loss of phosphorylation by PKA. Loss of cAMP-dependent interaction with TBC1D31. Loss of ubiquitin-mediated proteasomal degradation. Loss of function in cilium assembly. Dominant negative effect."; /evidence="ECO:0000269|PubMed:33934390"</t>
  </si>
  <si>
    <t>SUBCELLULAR LOCATION: Cytoplasm, cytoskeleton, microtubule organizing center, centrosome, centriole {ECO:0000269|PubMed:12595504, ECO:0000269|PubMed:14654843, ECO:0000269|PubMed:20230748, ECO:0000269|PubMed:26643951}. Cytoplasm, cytoskeleton, cilium basal body {ECO:0000269|PubMed:17761535}. Nucleus {ECO:0000269|PubMed:17761535}. Cytoplasm, cytoskeleton, microtubule organizing center, centrosome, centriolar satellite {ECO:0000269|PubMed:24121310, ECO:0000269|PubMed:26643951}. Note=Localizes to centriole distal ends and to centriolar satellites (PubMed:20230748, PubMed:24121310). Localization to centrioles and pericentriolar satellites may be mediated by KIAA0753/OFIP (PubMed:26643951). {ECO:0000269|PubMed:26643951}.</t>
  </si>
  <si>
    <t>P32243</t>
  </si>
  <si>
    <t>OTX2_HUMAN</t>
  </si>
  <si>
    <t>Homeobox protein OTX2 (Orthodenticle homolog 2)</t>
  </si>
  <si>
    <t>289</t>
  </si>
  <si>
    <t>chromatin [GO:0000785]; growth cone [GO:0030426]; nucleus [GO:0005634]; protein-containing complex [GO:0032991]</t>
  </si>
  <si>
    <t>axon guidance [GO:0007411]; dopaminergic neuron differentiation [GO:0071542]; forebrain development [GO:0030900]; midbrain development [GO:0030901]; positive regulation of DNA-templated transcription [GO:0045893]; positive regulation of embryonic development [GO:0040019]; positive regulation of gastrulation [GO:2000543]; positive regulation of transcription by RNA polymerase II [GO:0045944]; primitive streak formation [GO:0090009]; protein-containing complex assembly [GO:0065003]; regulation of fibroblast growth factor receptor signaling pathway [GO:0040036]; regulation of smoothened signaling pathway [GO:0008589]; regulation of transcription by RNA polymerase II [GO:0006357]</t>
  </si>
  <si>
    <t>DISEASE: Microphthalmia, syndromic, 5 (MCOPS5) [MIM:610125]: Patients manifest unilateral or bilateral microphthalmia/clinical anophthalmia and variable additional features including pituitary dysfunction, coloboma, microcornea, cataract, retinal dystrophy, hypoplasia or agenesis of the optic nerve, agenesis of the corpus callosum, developmental delay, joint laxity, hypotonia, and seizures. Microphthalmia is a disorder of eye formation, ranging from small size of a single eye to complete bilateral absence of ocular tissues (anophthalmia). In many cases, microphthalmia/anophthalmia occurs in association with syndromes that include non-ocular abnormalities. {ECO:0000269|PubMed:15846561, ECO:0000269|PubMed:20396904, ECO:0000269|PubMed:22577225, ECO:0000269|PubMed:24167467}. Note=The disease is caused by variants affecting the gene represented in this entry.; DISEASE: Pituitary hormone deficiency, combined, 6 (CPHD6) [MIM:613986]: Combined pituitary hormone deficiency is defined as the impaired production of growth hormone and one or more of the other five anterior pituitary hormones. CPHD6 patients manifest neonatal hypoglycemia, and deficiencies of growth hormone, thyroid-stimulating hormone, luteinizing hormone, follicle stimulating hormone and adrenocorticotropic hormone. {ECO:0000269|PubMed:18728160, ECO:0000269|PubMed:22715480}. Note=The disease is caused by variants affecting the gene represented in this entry.; DISEASE: Retinal dystrophy, early-onset, with or without pituitary dysfunction (RDEOP) [MIM:610125]: An autosomal dominant ocular disease characterized by pattern dystrophy of the retinal pigment epithelium, and photoreceptor degeneration. Mild developmental anomalies include optic nerve head dysplasia, microcornea, and Rathke's cleft cyst. Some patients manifest pituitary dysfunction. {ECO:0000269|PubMed:19956411, ECO:0000269|PubMed:25293953}. Note=The disease is caused by variants affecting the gene represented in this entry.</t>
  </si>
  <si>
    <t>SUBCELLULAR LOCATION: Nucleus {ECO:0000269|PubMed:19414065}.</t>
  </si>
  <si>
    <t>Q96QU1</t>
  </si>
  <si>
    <t>PCD15_HUMAN</t>
  </si>
  <si>
    <t>Protocadherin-15</t>
  </si>
  <si>
    <t>PCDH15 USH1F</t>
  </si>
  <si>
    <t>1955</t>
  </si>
  <si>
    <t>extracellular region [GO:0005576]; extracellular space [GO:0005615]; photoreceptor outer segment [GO:0001750]; plasma membrane [GO:0005886]; stereocilium [GO:0032420]; synapse [GO:0045202]</t>
  </si>
  <si>
    <t>cell adhesion [GO:0007155]; equilibrioception [GO:0050957]; homophilic cell adhesion via plasma membrane adhesion molecules [GO:0007156]; inner ear development [GO:0048839]; photoreceptor cell maintenance [GO:0045494]; sensory perception of light stimulus [GO:0050953]; sensory perception of sound [GO:0007605]</t>
  </si>
  <si>
    <t>DISEASE: Usher syndrome 1F (USH1F) [MIM:602083]: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5660226, ECO:0000269|PubMed:22815625}. Note=The disease is caused by variants affecting the gene represented in this entry.; DISEASE: Usher syndrome 1D/F (USH1DF) [MIM:601067]: USH1DF patients are heterozygous for mutations in CDH23 and PCDH15, indicating a digenic inheritance pattern. {ECO:0000269|PubMed:15537665, ECO:0000269|PubMed:18719945}. Note=The disease is caused by variants affecting distinct genetic loci, including the gene represented in this entry.; DISEASE: Deafness, autosomal recessive, 23 (DFNB23) [MIM:609533]: A form of non-syndromic sensorineural hearing loss. Sensorineural deafness results from damage to the neural receptors of the inner ear, the nerve pathways to the brain, or the area of the brain that receives sound information. {ECO:0000269|PubMed:14570705, ECO:0000269|PubMed:18719945, ECO:0000269|PubMed:28281779}. Note=The disease is caused by variants affecting the gene represented in this entry.</t>
  </si>
  <si>
    <t>SUBCELLULAR LOCATION: Cell membrane {ECO:0000250}; Single-pass type I membrane protein {ECO:0000250}. Note=Efficient localization to the plasma membrane requires the presence of LHFPL5. {ECO:0000250}.; SUBCELLULAR LOCATION: [Isoform 3]: Secreted.</t>
  </si>
  <si>
    <t>O43924</t>
  </si>
  <si>
    <t>PDE6D_HUMAN</t>
  </si>
  <si>
    <t>Retinal rod rhodopsin-sensitive cGMP 3',5'-cyclic phosphodiesterase subunit delta (GMP-PDE delta) (Protein p17)</t>
  </si>
  <si>
    <t>PDE6D PDED</t>
  </si>
  <si>
    <t>150</t>
  </si>
  <si>
    <t>cilium [GO:0005929]; cytoplasm [GO:0005737]; cytoplasmic vesicle [GO:0031410]; cytoplasmic vesicle membrane [GO:0030659]; cytoskeleton [GO:0005856]; cytosol [GO:0005829]</t>
  </si>
  <si>
    <t>response to stimulus [GO:0050896]; visual perception [GO:0007601]</t>
  </si>
  <si>
    <t>DISEASE: Joubert syndrome 22 (JBTS22) [MIM:615665]: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ECO:0000269|PubMed:24166846}. Note=The disease is caused by variants affecting the gene represented in this entry.</t>
  </si>
  <si>
    <t>SUBCELLULAR LOCATION: Cytoplasm, cytosol {ECO:0000269|PubMed:22002721, ECO:0000269|PubMed:23698361, ECO:0000269|PubMed:9712853}. Cytoplasmic vesicle membrane {ECO:0000269|PubMed:9712853}; Peripheral membrane protein {ECO:0000269|PubMed:9712853}. Cytoplasm, cytoskeleton, cilium basal body {ECO:0000269|PubMed:24166846}.</t>
  </si>
  <si>
    <t>P23942</t>
  </si>
  <si>
    <t>PRPH2_HUMAN</t>
  </si>
  <si>
    <t>Peripherin-2 (Retinal degeneration slow protein) (Tetraspanin-22) (Tspan-22)</t>
  </si>
  <si>
    <t>PRPH2 PRPH RDS TSPAN22</t>
  </si>
  <si>
    <t>346</t>
  </si>
  <si>
    <t>membrane [GO:0016020]; photoreceptor inner segment [GO:0001917]; photoreceptor outer segment [GO:0001750]</t>
  </si>
  <si>
    <t>cell adhesion [GO:0007155]; detection of light stimulus involved in visual perception [GO:0050908]; photoreceptor cell outer segment organization [GO:0035845]; protein heterooligomerization [GO:0051291]; protein homooligomerization [GO:0051260]; protein localization to plasma membrane [GO:0072659]; protein maturation [GO:0051604]; response to low light intensity stimulus [GO:0009645]; retina development in camera-type eye [GO:0060041]; visual perception [GO:0007601]</t>
  </si>
  <si>
    <t>DISEASE: Retinitis pigmentosa 7 (RP7) [MIM:608133]: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0627133, ECO:0000269|PubMed:11485765, ECO:0000269|PubMed:1427912, ECO:0000269|PubMed:16799052, ECO:0000269|PubMed:1684223, ECO:0000269|PubMed:1749427, ECO:0000269|PubMed:19038374, ECO:0000269|PubMed:22334370, ECO:0000269|PubMed:26796962, ECO:0000269|PubMed:7862413, ECO:0000269|PubMed:8020945}. Note=The disease is caused by variants affecting the gene represented in this entry.; DISEASE: Retinitis punctata albescens (RPA) [MIM:136880]: A form of fleck retina disease characterized by aggregation of white flecks posteriorly in the retina, causing night blindness and delayed dark adaptation. It differs from fundus albipunctatus in being progressive and evolving to generalized atrophy of the retina. Note=The disease is caused by variants affecting the gene represented in this entry.; DISEASE: Macular dystrophy, vitelliform, 3 (VMD3) [MIM:608161]: A form of vitelliform macular dystrophy, a retinal disease characterized by yellow, lipofuscin-containing deposits, usually localized at the center of the macula. Patients usually become symptomatic in the fourth or fifth decade of life with a protracted disease of decreased visual acuity. {ECO:0000269|PubMed:15370544, ECO:0000269|PubMed:17653047, ECO:0000269|PubMed:20213611, ECO:0000269|PubMed:26796962, ECO:0000269|PubMed:9338584}. Note=The disease is caused by variants affecting the gene represented in this entry.; DISEASE: Macular dystrophy, patterned, 1 (MDPT1) [MIM:169150]: A form of retinal patterned dystrophy, a heterogeneous group of macular disorders that includes reticular (fishnet-like) dystrophy, macroreticular (spider-shaped) dystrophy and butterfly-shaped pigment dystrophy. {ECO:0000269|PubMed:16024869, ECO:0000269|PubMed:26796962, ECO:0000269|PubMed:8485574, ECO:0000269|PubMed:9443872}. Note=The disease is caused by variants affecting the gene represented in this entry.; DISEASE: Choroidal dystrophy, central areolar 2 (CACD2) [MIM:613105]: A form of central areolar choroidal dystrophy, a retinal disease that affects the macula and results in a well-demarcated circumscribed area of atrophy of the pigment epithelium and choriocapillaris. {ECO:0000269|PubMed:16832026, ECO:0000269|PubMed:19038374, ECO:0000269|PubMed:20213611, ECO:0000269|PubMed:26796962}. Note=The disease is caused by variants affecting the gene represented in this entry.; DISEASE: Note=Defects in PRPH2 are found in different retinal diseases including cone-rod dystrophy, retinitis pigmentosa, macular degeneration. The mutations underlying autosomal dominant retinitis pigmentosa and severe macular degeneration are largely missense or small in-frame deletions in a large intradiscal loop between the third and fourth transmembrane domains. In contrast, those associated with the milder pattern phenotypes or with digenic RP are scattered more evenly through the gene and are often nonsense mutations. This observation correlates with the hypothesis that the large loop is an important site of interaction between PRPH2 molecules and other protein components in the disk. {ECO:0000269|PubMed:20335603}.</t>
  </si>
  <si>
    <t>SUBCELLULAR LOCATION: Membrane {ECO:0000250|UniProtKB:P17810}; Multi-pass membrane protein {ECO:0000255}. Cell projection, cilium, photoreceptor outer segment {ECO:0000250|UniProtKB:P15499}. Photoreceptor inner segment {ECO:0000250|UniProtKB:P15499}.</t>
  </si>
  <si>
    <t>P56715</t>
  </si>
  <si>
    <t>RP1_HUMAN</t>
  </si>
  <si>
    <t>Oxygen-regulated protein 1 (Retinitis pigmentosa 1 protein) (Retinitis pigmentosa RP1 protein)</t>
  </si>
  <si>
    <t>RP1 ORP1</t>
  </si>
  <si>
    <t>2156</t>
  </si>
  <si>
    <t>axoneme [GO:0005930]; ciliary tip [GO:0097542]; microtubule [GO:0005874]; microtubule associated complex [GO:0005875]; photoreceptor connecting cilium [GO:0032391]; photoreceptor inner segment [GO:0001917]; photoreceptor outer segment [GO:0001750]</t>
  </si>
  <si>
    <t>axoneme assembly [GO:0035082]; cellular response to light stimulus [GO:0071482]; intracellular signal transduction [GO:0035556]; photoreceptor cell development [GO:0042461]; photoreceptor cell maintenance [GO:0045494]; photoreceptor cell outer segment organization [GO:0035845]; phototransduction, visible light [GO:0007603]; positive regulation of non-motile cilium assembly [GO:1902857]; retina development in camera-type eye [GO:0060041]; retinal cone cell development [GO:0046549]; retinal rod cell development [GO:0046548]; visual perception [GO:0007601]</t>
  </si>
  <si>
    <t>DISEASE: Retinitis pigmentosa 1 (RP1) [MIM:18010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0391211, ECO:0000269|PubMed:10484783, ECO:0000269|PubMed:11095597, ECO:0000269|PubMed:15863674, ECO:0000269|PubMed:15933747, ECO:0000269|PubMed:19956407, ECO:0000269|PubMed:20664799, ECO:0000269|PubMed:22052604, ECO:0000269|PubMed:22334370}. Note=The disease is caused by variants affecting the gene represented in this entry.</t>
  </si>
  <si>
    <t>SUBCELLULAR LOCATION: Cytoplasm, cytoskeleton, cilium axoneme {ECO:0000250}. Cell projection, cilium, photoreceptor outer segment {ECO:0000269|PubMed:11773008}. Note=Specifically localized in the connecting cilia of rod and cone photoreceptors.</t>
  </si>
  <si>
    <t>Q8IWN7</t>
  </si>
  <si>
    <t>RP1L1_HUMAN</t>
  </si>
  <si>
    <t>Retinitis pigmentosa 1-like 1 protein</t>
  </si>
  <si>
    <t>2400</t>
  </si>
  <si>
    <t>axoneme [GO:0005930]; microtubule [GO:0005874]; photoreceptor connecting cilium [GO:0032391]; photoreceptor outer segment [GO:0001750]</t>
  </si>
  <si>
    <t>axoneme assembly [GO:0035082]; intracellular signal transduction [GO:0035556]; photoreceptor cell development [GO:0042461]; photoreceptor cell maintenance [GO:0045494]; retina development in camera-type eye [GO:0060041]; visual perception [GO:0007601]</t>
  </si>
  <si>
    <t>DISEASE: Occult macular dystrophy (OCMD) [MIM:613587]: An inherited macular dystrophy characterized by progressive loss of macular function but normal ophthalmoscopic appearance. It is typically characterized by a central cone dysfunction leading to a loss of vision despite normal ophthalmoscopic appearance, normal fluorescein angiography, and normal full-field electroretinogram (ERGs), but the amplitudes of the focal macular ERGs and multifocal ERGs are significantly reduced at the central retina. {ECO:0000269|PubMed:20826268, ECO:0000269|PubMed:22605915, ECO:0000269|PubMed:30025130}. Note=The disease is caused by variants affecting the gene represented in this entry.; DISEASE: Retinitis pigmentosa 88 (RP88) [MIM:618826]: A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RP88 is an autosomal recessive form. {ECO:0000269|PubMed:30025130, ECO:0000269|PubMed:31236346, ECO:0000269|PubMed:31833436}. Note=The disease may be caused by variants affecting the gene represented in this entry.</t>
  </si>
  <si>
    <t>SUBCELLULAR LOCATION: Cytoplasm, cytoskeleton, cilium axoneme. Cell projection, cilium, photoreceptor outer segment {ECO:0000250}. Note=Localized to the axoneme of outer segments and connecting cilia in rod photoreceptors. {ECO:0000250}.</t>
  </si>
  <si>
    <t>O75695</t>
  </si>
  <si>
    <t>XRP2_HUMAN</t>
  </si>
  <si>
    <t>Protein XRP2</t>
  </si>
  <si>
    <t>350</t>
  </si>
  <si>
    <t>centriole [GO:0005814]; ciliary basal body [GO:0036064]; cilium [GO:0005929]; cytoplasm [GO:0005737]; cytoplasmic vesicle [GO:0031410]; extracellular exosome [GO:0070062]; Golgi apparatus [GO:0005794]; nuclear body [GO:0016604]; nucleoplasm [GO:0005654]; periciliary membrane compartment [GO:1990075]; plasma membrane [GO:0005886]</t>
  </si>
  <si>
    <t>cilium assembly [GO:0060271]; post-Golgi vesicle-mediated transport [GO:0006892]; protein folding [GO:0006457]; protein transport [GO:0015031]; visual perception [GO:0007601]</t>
  </si>
  <si>
    <t>DISEASE: Retinitis pigmentosa 2 (RP2) [MIM:31260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0090907, ECO:0000269|PubMed:10520237, ECO:0000269|PubMed:10634633, ECO:0000269|PubMed:10937588, ECO:0000269|PubMed:10942419, ECO:0000269|PubMed:11462235, ECO:0000269|PubMed:11847227, ECO:0000269|PubMed:11992260, ECO:0000269|PubMed:12657579, ECO:0000269|PubMed:14564670, ECO:0000269|PubMed:16472755, ECO:0000269|PubMed:22334370, ECO:0000269|PubMed:9697692}. Note=The disease is caused by variants affecting the gene represented in this entry.</t>
  </si>
  <si>
    <t>MUTAGEN 2; /note="G-&gt;A: Loss of membrane association."; /evidence="ECO:0000269|PubMed:10942419"; MUTAGEN 3; /note="C-&gt;S: Targeting to internal membranes. Loss of targeting to the plasma membrane."; /evidence="ECO:0000269|PubMed:10942419"; MUTAGEN 28; /note="S-&gt;A: Reduces affinity for mouse ARL3; when associated with A-29."; /evidence="ECO:0000269|PubMed:18376416"; MUTAGEN 29; /note="W-&gt;A: Reduces affinity for mouse ARL3; when associated with A-28."; /evidence="ECO:0000269|PubMed:18376416"; MUTAGEN 31; /note="Q-&gt;A: Does not reduce affinity for mouse ARL3; when associated with A-32."; /evidence="ECO:0000269|PubMed:18376416"; MUTAGEN 32; /note="R-&gt;A: Does not reduce affinity for mouse ARL3; when associated with A-31."; /evidence="ECO:0000269|PubMed:18376416"; MUTAGEN 101; /note="F-&gt;A: Reduces affinity for mouse ARL3."; /evidence="ECO:0000269|PubMed:18376416"; MUTAGEN 115; /note="Q-&gt;A: Reduces affinity for mouse ARL3."; /evidence="ECO:0000269|PubMed:18376416"; MUTAGEN 116; /note="Q-&gt;A: Reduces affinity and GTP-hydrolysis rate for mouse ARL3."; /evidence="ECO:0000269|PubMed:18376416"; MUTAGEN 118; /note="R-&gt;A: Reduces affinity and GTP-hydrolysis rate for mouse ARL3."; /evidence="ECO:0000269|PubMed:18376416"; MUTAGEN 120; /note="R-&gt;H: Reduces affinity for mouse ARL3; when associated with S-121."; /evidence="ECO:0000269|PubMed:18376416"; MUTAGEN 121; /note="D-&gt;S: Reduces affinity for mouse ARL3; when associated with H-120."; MUTAGEN 177; /note="F-&gt;A: Reduces affinity and GTP-hydrolysis rate for mouse ARL3."; /evidence="ECO:0000269|PubMed:18376416"</t>
  </si>
  <si>
    <t>SUBCELLULAR LOCATION: Cell membrane {ECO:0000269|PubMed:10942419, ECO:0000269|PubMed:12417528}; Lipid-anchor {ECO:0000269|PubMed:10942419}; Cytoplasmic side {ECO:0000269|PubMed:10942419}. Cell projection, cilium {ECO:0000269|PubMed:20106869}. Note=Detected predominantly at the plasma membrane of rod and cone photoreceptors. Not detected in the nucleus. {ECO:0000269|PubMed:12417528}.</t>
  </si>
  <si>
    <t>Q16518</t>
  </si>
  <si>
    <t>RPE65_HUMAN</t>
  </si>
  <si>
    <t>Retinoid isomerohydrolase (EC 3.1.1.64) (All-trans-retinyl-palmitate hydrolase) (Lutein isomerase) (Meso-zeaxanthin isomerase) (EC 5.3.3.22) (Retinal pigment epithelium-specific 65 kDa protein) (Retinol isomerase)</t>
  </si>
  <si>
    <t>533</t>
  </si>
  <si>
    <t>cell body [GO:0044297]; endoplasmic reticulum membrane [GO:0005789]; membrane [GO:0016020]; nucleus [GO:0005634]; plasma membrane [GO:0005886]</t>
  </si>
  <si>
    <t>cellular response to electrical stimulus [GO:0071257]; circadian rhythm [GO:0007623]; detection of light stimulus involved in visual perception [GO:0050908]; insulin receptor signaling pathway [GO:0008286]; neural retina development [GO:0003407]; regulation of gene expression [GO:0010468]; retina homeostasis [GO:0001895]; retina morphogenesis in camera-type eye [GO:0060042]; retinal metabolic process [GO:0042574]; retinoid metabolic process [GO:0001523]; visual perception [GO:0007601]; vitamin A metabolic process [GO:0006776]; zeaxanthin biosynthetic process [GO:1901827]</t>
  </si>
  <si>
    <t>DISEASE: Leber congenital amaurosis 2 (LCA2) [MIM:204100]: A severe dystrophy of the retina, typically becoming evident in the first years of life. Visual function is usually poor and often accompanied by nystagmus, sluggish or near-absent pupillary responses, photophobia, high hyperopia and keratoconus. {ECO:0000269|PubMed:10090910, ECO:0000269|PubMed:10766140, ECO:0000269|PubMed:11462243, ECO:0000269|PubMed:14611946, ECO:0000269|PubMed:14962443, ECO:0000269|PubMed:15024725, ECO:0000269|PubMed:16205573, ECO:0000269|PubMed:17297704, ECO:0000269|PubMed:17724218, ECO:0000269|PubMed:17964524, ECO:0000269|PubMed:18682808, ECO:0000269|PubMed:19431183, ECO:0000269|PubMed:21602930, ECO:0000269|PubMed:22509104, ECO:0000269|PubMed:28418496, ECO:0000269|PubMed:9326927, ECO:0000269|PubMed:9326941, ECO:0000269|PubMed:9801879}. Note=The disease is caused by variants affecting the gene represented in this entry.; DISEASE: Retinitis pigmentosa 20 (RP20) [MIM:61379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1095629, ECO:0000269|PubMed:12960219, ECO:0000269|PubMed:15557452, ECO:0000269|PubMed:19431183, ECO:0000269|PubMed:22334370, ECO:0000269|PubMed:23878505, ECO:0000269|PubMed:9501220}. Note=The disease is caused by variants affecting the gene represented in this entry.; DISEASE: Retinitis pigmentosa 87 with choroidal involvement (RP87) [MIM:618697]: A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RP87 is an autosomal dominant form characterized by a slowly progressive visual disturbance accompanied by extensive choroid/retinal atrophy that mimics certain aspects of choroideremia. Disease severity and age of onset are variable, and some carriers are unaffected. {ECO:0000269|PubMed:21654732, ECO:0000269|PubMed:27307694, ECO:0000269|PubMed:29659842, ECO:0000269|PubMed:30628748}. Note=The disease is caused by variants affecting the gene represented in this entry.</t>
  </si>
  <si>
    <t>MUTAGEN 39; /note="T-&gt;R: Does not affect isomerohydrolase activity."; /evidence="ECO:0000269|PubMed:25112876"; MUTAGEN 106; /note="C-&gt;A: No loss of enzymatic activity. No effect on palmitoylation. No loss of membrane association."; /evidence="ECO:0000269|PubMed:19049981"; MUTAGEN 106; /note="C-&gt;Y: Does not affect isomerohydrolase activity."; /evidence="ECO:0000269|PubMed:25112876"; MUTAGEN 112; /note="C-&gt;A: Loss of enzymatic activity. No palmitoylation. Loss of membrane association."; /evidence="ECO:0000269|PubMed:19049981"; MUTAGEN 170; /note="N-&gt;K: Increased isomerohydrolase activity."; /evidence="ECO:0000269|PubMed:25112876"; MUTAGEN 180; /note="H-&gt;A: Loss of enzymatic activity."; /evidence="ECO:0000269|PubMed:16198348"; MUTAGEN 241; /note="H-&gt;A: Decreasing protein levels. Loss of enzymatic activity. Significantly decreased protein stability."; /evidence="ECO:0000269|PubMed:16198348"; MUTAGEN 297; /note="K-&gt;G: Increased isomerohydrolase activity."; /evidence="ECO:0000269|PubMed:25112876"; MUTAGEN 313; /note="H-&gt;A: Decreasing protein levels. Loss of enzymatic activity. Significantly decreased protein stability."; /evidence="ECO:0000269|PubMed:16198348"; MUTAGEN 330; /note="C-&gt;T: Does not affect isomerohydrolase activity."; /evidence="ECO:0000269|PubMed:25112876"; MUTAGEN 469; /note="E-&gt;A: Decreasing protein levels. Loss of enzymatic activity."; /evidence="ECO:0000269|PubMed:16198348"; MUTAGEN 469; /note="E-&gt;Q: Decreasing protein levels. Loss of enzymatic activity."; /evidence="ECO:0000269|PubMed:16198348"; MUTAGEN 497; /note="Q-&gt;P: Does not affect isomerohydrolase activity."; /evidence="ECO:0000269|PubMed:25112876"; MUTAGEN 510; /note="L-&gt;M: Does not affect isomerohydrolase activity."; /evidence="ECO:0000269|PubMed:25112876"; MUTAGEN 527; /note="H-&gt;A: Decreasing protein levels. Loss of enzymatic activity. Significantly decreased protein stability."; /evidence="ECO:0000269|PubMed:16198348"; MUTAGEN 533; /note="S-&gt;A: Does not affect isomerohydrolase activity."; /evidence="ECO:0000269|PubMed:25112876"</t>
  </si>
  <si>
    <t>SUBCELLULAR LOCATION: Cytoplasm {ECO:0000250|UniProtKB:A9C3R9}. Cell membrane {ECO:0000269|PubMed:19049981}; Lipid-anchor {ECO:0000269|PubMed:19049981}. Microsome membrane {ECO:0000250|UniProtKB:Q28175}. Note=Attached to the membrane by a lipid anchor when palmitoylated (membrane form), soluble when unpalmitoylated. Undergoes light-dependent intracellular transport to become more concentrated in the central region of the retina pigment epithelium cells. {ECO:0000269|PubMed:19049981, ECO:0000269|PubMed:21493626}.</t>
  </si>
  <si>
    <t>Q92834</t>
  </si>
  <si>
    <t>RPGR_HUMAN</t>
  </si>
  <si>
    <t>X-linked retinitis pigmentosa GTPase regulator</t>
  </si>
  <si>
    <t>RPGR RP3 XLRP3</t>
  </si>
  <si>
    <t>1020</t>
  </si>
  <si>
    <t>centrosome [GO:0005813]; ciliary basal body [GO:0036064]; cytoplasm [GO:0005737]; Golgi apparatus [GO:0005794]; photoreceptor outer segment [GO:0001750]; sperm flagellum [GO:0036126]</t>
  </si>
  <si>
    <t>cilium assembly [GO:0060271]; intracellular protein transport [GO:0006886]; intraciliary transport [GO:0042073]; protein ubiquitination [GO:0016567]; response to stimulus [GO:0050896]; ubiquitin-dependent protein catabolic process [GO:0006511]; visual perception [GO:0007601]</t>
  </si>
  <si>
    <t>DISEASE: Retinitis pigmentosa 3 (RP3) [MIM:300029]: An X-linked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In RP3, affected males have a severe phenotype, and carrier females show a wide spectrum of clinical features ranging from completely asymptomatic to severe retinitis pigmentosa. Heterozygous women can manifest a form of choroidoretinal degeneration which is distinguished from other types by the absence of visual defects in the presence of a brilliant, scintillating, golden-hued, patchy appearance most striking around the macula, called a tapetal-like retinal reflex. {ECO:0000269|PubMed:10482958, ECO:0000269|PubMed:10737996, ECO:0000269|PubMed:10932196, ECO:0000269|PubMed:10937588, ECO:0000269|PubMed:10970770, ECO:0000269|PubMed:11180598, ECO:0000269|PubMed:11992260, ECO:0000269|PubMed:12657579, ECO:0000269|PubMed:14564670, ECO:0000269|PubMed:24981858, ECO:0000269|PubMed:8673101, ECO:0000269|PubMed:8817343, ECO:0000269|PubMed:9399904, ECO:0000269|PubMed:9855162}. Note=The disease is caused by variants affecting the gene represented in this entry.; DISEASE: Retinitis pigmentosa, X-linked, and sinorespiratory infections with or without deafness (RPSRDF) [MIM:300455]: A disease characterized by the association of retinitis pigmentosa with recurrent upper and lower airway infections. Some patients also develop progressive hearing loss. {ECO:0000269|PubMed:12920075, ECO:0000269|PubMed:14627685}. Note=The disease is caused by variants affecting the gene represented in this entry.; DISEASE: Cone-rod dystrophy, X-linked 1 (CORDX1) [MIM:304020]: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In cone-rod dystrophy X-linked type 1 the degree of rod-photoreceptor involvement can be variable, with degeneration increasing as the disease progresses. Affected individuals (essentially all of whom are males) present with decreased visual acuity, myopia, photophobia, abnormal color vision, full peripheral visual fields, decreased photopic electroretinographic responses, and granularity of the macular retinal pigment epithelium. Although penetrance appears to be nearly 100%, there is variable expressivity with respect to age at onset and severity of symptoms. {ECO:0000269|PubMed:11857109}. Note=The disease is caused by variants affecting the gene represented in this entry.; DISEASE: Macular degeneration, atrophic, X-linked (MDXLA) [MIM:300834]: An ocular disorder characterized by macular atrophy causing progressive loss of visual acuity with minimal peripheral visual impairment. Some patients manifest extensive macular degeneration plus peripheral loss of retinal pigment epithelium and choriocapillaries. Full-field electroretinograms (ERGs) show normal cone and rod responses in some affected males despite advanced macular degeneration. {ECO:0000269|PubMed:12160730}. Note=The disease is caused by variants affecting the gene represented in this entry.</t>
  </si>
  <si>
    <t>MUTAGEN 36; /note="V-&gt;F: Does not reduce interaction with PDE6D."; /evidence="ECO:0000269|PubMed:9990021"; MUTAGEN 323; /note="R-&gt;E: Abolishes interaction with RPGRIP1."; /evidence="ECO:0000269|PubMed:24981858"</t>
  </si>
  <si>
    <t>SUBCELLULAR LOCATION: Cytoplasm, cytoskeleton, flagellum axoneme {ECO:0000250|UniProtKB:Q9R0X5}. Golgi apparatus {ECO:0000269|PubMed:15772089}. Cell projection, cilium {ECO:0000250|UniProtKB:Q9R0X5}. Note=In the retinal photoreceptor cell layer, localizes at the connecting cilium (By similarity). Colocalizes with WHRN in the photoreceptor connecting cilium (By similarity). Colocalizes with CEP290 in the photoreceptor connecting cilium (By similarity). Colocalizes with RPGRIP1 in the photoreceptor connecting cilium (By similarity). {ECO:0000250|UniProtKB:Q9R0X5}.; SUBCELLULAR LOCATION: [Isoform 6]: Cytoplasm, cytoskeleton, microtubule organizing center, centrosome. Cytoplasm, cytoskeleton, cilium basal body. Cytoplasm, cytoskeleton, cilium axoneme.</t>
  </si>
  <si>
    <t>Q96KN7</t>
  </si>
  <si>
    <t>RPGR1_HUMAN</t>
  </si>
  <si>
    <t>X-linked retinitis pigmentosa GTPase regulator-interacting protein 1 (RPGR-interacting protein 1)</t>
  </si>
  <si>
    <t>1286</t>
  </si>
  <si>
    <t>axoneme [GO:0005930]; ciliary rootlet [GO:0035253]; photoreceptor connecting cilium [GO:0032391]; photoreceptor distal connecting cilium [GO:0120206]</t>
  </si>
  <si>
    <t>neural precursor cell proliferation [GO:0061351]; non-motile cilium assembly [GO:1905515]; response to stimulus [GO:0050896]; retinal rod cell development [GO:0046548]; visual perception [GO:0007601]</t>
  </si>
  <si>
    <t>DISEASE: Leber congenital amaurosis 6 (LCA6) [MIM:613826]: A severe dystrophy of the retina, typically becoming evident in the first years of life. Visual function is usually poor and often accompanied by nystagmus, sluggish or near-absent pupillary responses, photophobia, high hyperopia and keratoconus. {ECO:0000269|PubMed:11528500, ECO:0000269|PubMed:17306875, ECO:0000269|PubMed:17554762, ECO:0000269|PubMed:18682808, ECO:0000269|PubMed:24981858}. Note=The disease is caused by variants affecting the gene represented in this entry.; DISEASE: Cone-rod dystrophy 13 (CORD13) [MIM:608194]: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0958648, ECO:0000269|PubMed:12920076}. Note=The disease is caused by variants affecting the gene represented in this entry.; DISEASE: Note=Heterozygous non-synonymous variants of RPGRIP1 may cause or increase the susceptibility to various forms of glaucoma, a genetically heterogeneous disorder. It is the second cause of blindness worldwide owing to the progressive degeneration of retinal ganglion neurons (PubMed:21224891). {ECO:0000269|PubMed:21224891}.</t>
  </si>
  <si>
    <t>MUTAGEN 1121; /note="E-&gt;A: Nearly abolishes interaction with RPGR; when associated with A-1174 and A-1245."; /evidence="ECO:0000269|PubMed:24981858"; MUTAGEN 1121; /note="E-&gt;K: Decreases interaction with RPGR."; /evidence="ECO:0000269|PubMed:24981858"; MUTAGEN 1174; /note="H-&gt;A: Nearly abolishes interaction with RPGR; when associated with A-1121 and A-1245."; /evidence="ECO:0000269|PubMed:24981858"; MUTAGEN 1174; /note="H-&gt;D: Abolishes interaction with RPGR."; /evidence="ECO:0000269|PubMed:24981858"; MUTAGEN 1245; /note="E-&gt;A: Nearly abolishes interaction with RPGR; when associated with A-1121 and A-1174."; /evidence="ECO:0000269|PubMed:24981858"; MUTAGEN 1245; /note="E-&gt;K: No effect on interaction with RPGR."; /evidence="ECO:0000269|PubMed:24981858"</t>
  </si>
  <si>
    <t>SUBCELLULAR LOCATION: Cell projection, cilium {ECO:0000269|PubMed:21685204}. Note=Situated between the axonemal microtubules and the plasma membrane (By similarity). In the retinal photoreceptor cell layer, localizes at the connecting cilium, a thin bridge linking the cell body and the light-sensing outer segment (By similarity). Colocalizes with RGPR in the photoreceptor connecting cilium (By similarity). {ECO:0000250|UniProtKB:Q9EPQ2}.</t>
  </si>
  <si>
    <t>Q9P0W8</t>
  </si>
  <si>
    <t>SPAT7_HUMAN</t>
  </si>
  <si>
    <t>Spermatogenesis-associated protein 7 (HSD-3.1) (Spermatogenesis-associated protein HSD3)</t>
  </si>
  <si>
    <t>SPATA7 HSD3</t>
  </si>
  <si>
    <t>599</t>
  </si>
  <si>
    <t>axoneme [GO:0005930]; ciliary basal body [GO:0036064]; cytosol [GO:0005829]; microtubule cytoskeleton [GO:0015630]; photoreceptor connecting cilium [GO:0032391]; photoreceptor distal connecting cilium [GO:0120206]; rod photoreceptor outer segment [GO:0120200]</t>
  </si>
  <si>
    <t>microtubule cytoskeleton organization [GO:0000226]; photoreceptor cell maintenance [GO:0045494]; protein localization to photoreceptor connecting cilium [GO:1903621]; protein localization to photoreceptor outer segment [GO:1903546]; response to stimulus [GO:0050896]; visual perception [GO:0007601]</t>
  </si>
  <si>
    <t>DISEASE: Leber congenital amaurosis 3 (LCA3) [MIM:604232]: A severe dystrophy of the retina, typically becoming evident in the first years of life. Visual function is usually poor and often accompanied by nystagmus, sluggish or near-absent pupillary responses, photophobia, high hyperopia and keratoconus. {ECO:0000269|PubMed:19268277}. Note=The disease is caused by variants affecting the gene represented in this entry.; DISEASE: Retinitis pigmentosa 94, variable age at onset, autosomal recessive (RP94) [MIM:604232]: A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ECO:0000269|PubMed:19268277}. Note=The disease is caused by variants affecting the gene represented in this entry.</t>
  </si>
  <si>
    <t>SUBCELLULAR LOCATION: Cytoplasm, cytoskeleton, cilium axoneme {ECO:0000269|PubMed:25398945}. Cytoplasm, cytoskeleton, cilium basal body {ECO:0000269|PubMed:25398945}. Cytoplasm, cytoskeleton {ECO:0000269|PubMed:25398945}. Cell projection, cilium, photoreceptor outer segment {ECO:0000250|UniProtKB:Q80VP2}. Note=Localizes to the microtubule network. {ECO:0000269|PubMed:25398945}.</t>
  </si>
  <si>
    <t>Q2MV58</t>
  </si>
  <si>
    <t>TECT1_HUMAN</t>
  </si>
  <si>
    <t>Tectonic-1</t>
  </si>
  <si>
    <t>TCTN1 TECT1 UNQ9369/PRO34160</t>
  </si>
  <si>
    <t>587</t>
  </si>
  <si>
    <t>cytoskeleton [GO:0005856]; cytosol [GO:0005829]; extracellular space [GO:0005615]; membrane [GO:0016020]; MKS complex [GO:0036038]</t>
  </si>
  <si>
    <t>central nervous system interneuron axonogenesis [GO:0021956]; cilium assembly [GO:0060271]; dorsal/ventral neural tube patterning [GO:0021904]; in utero embryonic development [GO:0001701]; neural tube formation [GO:0001841]; protein localization to ciliary transition zone [GO:1904491]; regulation of smoothened signaling pathway [GO:0008589]; somatic motor neuron differentiation [GO:0021523]; telencephalon development [GO:0021537]</t>
  </si>
  <si>
    <t>DISEASE: Joubert syndrome 13 (JBTS13) [MIM:614173]: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21725307}. Note=The disease is caused by variants affecting the gene represented in this entry.</t>
  </si>
  <si>
    <t>SUBCELLULAR LOCATION: Cytoplasm, cytoskeleton, cilium basal body {ECO:0000250}. Secreted {ECO:0000305}. Note=Despite the presence of a signal sequence, the full-length protein might not be secreted. Localizes at the transition zone, a region between the basal body and the ciliary axoneme. {ECO:0000250}.</t>
  </si>
  <si>
    <t>Q96GX1</t>
  </si>
  <si>
    <t>TECT2_HUMAN</t>
  </si>
  <si>
    <t>Tectonic-2</t>
  </si>
  <si>
    <t>TCTN2 C12orf38 TECT2</t>
  </si>
  <si>
    <t>697</t>
  </si>
  <si>
    <t>ciliary membrane [GO:0060170]; cytoplasm [GO:0005737]; cytoskeleton [GO:0005856]; MKS complex [GO:0036038]</t>
  </si>
  <si>
    <t>cilium assembly [GO:0060271]; protein localization to ciliary transition zone [GO:1904491]; smoothened signaling pathway [GO:0007224]</t>
  </si>
  <si>
    <t>DISEASE: Meckel syndrome 8 (MKS8) [MIM:613885]: A disorder characterized by a combination of renal cysts and variably associated features including developmental anomalies of the central nervous system (typically encephalocele), hepatic ductal dysplasia and cysts, and polydactyly. {ECO:0000269|PubMed:21462283}. Note=The disease is caused by variants affecting the gene represented in this entry.; DISEASE: Joubert syndrome 24 (JBTS24) [MIM:616654]: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ECO:0000269|PubMed:21565611, ECO:0000269|PubMed:25118024}. Note=The disease is caused by variants affecting the gene represented in this entry.</t>
  </si>
  <si>
    <t>SUBCELLULAR LOCATION: Membrane {ECO:0000305}; Single-pass type I membrane protein {ECO:0000305}. Cytoplasm, cytoskeleton, cilium basal body {ECO:0000250}. Note=Localizes at the transition zone, a region between the basal body and the ciliary axoneme. {ECO:0000250}.</t>
  </si>
  <si>
    <t>Q6UX40</t>
  </si>
  <si>
    <t>TM107_HUMAN</t>
  </si>
  <si>
    <t>Transmembrane protein 107</t>
  </si>
  <si>
    <t>TMEM107 DC20 UNQ638/PRO1268</t>
  </si>
  <si>
    <t>140</t>
  </si>
  <si>
    <t>ciliary transition zone [GO:0035869]; membrane [GO:0016020]; MKS complex [GO:0036038]</t>
  </si>
  <si>
    <t>cilium assembly [GO:0060271]; craniofacial suture morphogenesis [GO:0097094]; detection of nodal flow [GO:0003127]; embryonic digit morphogenesis [GO:0042733]; neural tube patterning [GO:0021532]; non-motile cilium assembly [GO:1905515]; protein localization to ciliary transition zone [GO:1904491]; regulation of gene expression [GO:0010468]; roof of mouth development [GO:0060021]</t>
  </si>
  <si>
    <t>DISEASE: Meckel syndrome 13 (MKS13) [MIM:617562]: A form of Meckel syndrome, a disorder characterized by a combination of renal cysts and variably associated features including developmental anomalies of the central nervous system (typically encephalocele), hepatic ductal dysplasia and cysts, and polydactyly. {ECO:0000269|PubMed:26123494, ECO:0000269|PubMed:26595381}. Note=The disease is caused by variants affecting the gene represented in this entry.; DISEASE: Orofaciodigital syndrome 16 (OFD16) [MIM:617563]: A form of orofaciodigital syndrome, a group of heterogeneous disorders characterized by malformations of the oral cavity, face and digits, and associated phenotypic abnormalities that lead to the delineation of various subtypes. OFD16 features include postaxial polydactyly of the hands and feet, multiple tongue cysts, and dysmorphic features, including frontal narrowing, short palpebral fissures, flat nasal bridge, retrognathia, and low-set ears. Neurologic features include delayed psychomotor development and severe cognitive impairment. OFD16 inheritance is autosomal recessive. {ECO:0000269|PubMed:26518474, ECO:0000269|PubMed:26595381}. Note=The disease is caused by variants affecting the gene represented in this entry.</t>
  </si>
  <si>
    <t>SUBCELLULAR LOCATION: Membrane {ECO:0000305}; Multi-pass membrane protein {ECO:0000305}. Cell projection, cilium {ECO:0000269|PubMed:26595381}. Note=Localizes at the transition zone, a region between the basal body and the ciliary axoneme. {ECO:0000269|PubMed:26595381}.</t>
  </si>
  <si>
    <t>Q9NPI0</t>
  </si>
  <si>
    <t>TM138_HUMAN</t>
  </si>
  <si>
    <t>Transmembrane protein 138</t>
  </si>
  <si>
    <t>TMEM138 HSPC196 HSPC198</t>
  </si>
  <si>
    <t>162</t>
  </si>
  <si>
    <t>cilium [GO:0005929]; vacuolar membrane [GO:0005774]</t>
  </si>
  <si>
    <t>DISEASE: Joubert syndrome 16 (JBTS16) [MIM:614465]: An autosomal recessive disorder characterized by oculomotor apraxia, variable coloboma, and rare kidney involvement. Neuroradiologically, it is characterized by an abnormally large interpeduncular fossa, giving the appearance of a molar tooth on transaxial slices (molar tooth sign). Additional variable features include retinal dystrophy and polydactyly. {ECO:0000269|PubMed:22282472}. Note=The disease is caused by variants affecting the gene represented in this entry.</t>
  </si>
  <si>
    <t>SUBCELLULAR LOCATION: Vacuole membrane {ECO:0000269|PubMed:22282472}; Multi-pass membrane protein {ECO:0000269|PubMed:22282472}. Cell projection, cilium {ECO:0000269|PubMed:22282472}. Note=Localizes to vesicles en route to the base of cilium.</t>
  </si>
  <si>
    <t>Q9P0N5</t>
  </si>
  <si>
    <t>TM216_HUMAN</t>
  </si>
  <si>
    <t>Transmembrane protein 216</t>
  </si>
  <si>
    <t>TMEM216 HSPC244</t>
  </si>
  <si>
    <t>145</t>
  </si>
  <si>
    <t>ciliary transition zone [GO:0035869]; cilium [GO:0005929]; cytoskeleton [GO:0005856]; cytosol [GO:0005829]; membrane [GO:0016020]; MKS complex [GO:0036038]</t>
  </si>
  <si>
    <t>cilium assembly [GO:0060271]; non-motile cilium assembly [GO:1905515]</t>
  </si>
  <si>
    <t>DISEASE: Joubert syndrome 2 (JBTS2) [MIM:608091]: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20036350, ECO:0000269|PubMed:20512146, ECO:0000269|PubMed:22282472, ECO:0000269|PubMed:22425360}. Note=The disease is caused by variants affecting the gene represented in this entry.; DISEASE: Meckel syndrome 2 (MKS2) [MIM:603194]: A disorder characterized by a combination of renal cysts and variably associated features including developmental anomalies of the central nervous system (typically encephalocele), hepatic ductal dysplasia and cysts, and polydactyly. {ECO:0000269|PubMed:20512146}. Note=The disease is caused by variants affecting the gene represented in this entry.</t>
  </si>
  <si>
    <t>SUBCELLULAR LOCATION: Membrane {ECO:0000305}; Multi-pass membrane protein {ECO:0000305}. Cytoplasm, cytoskeleton, cilium basal body {ECO:0000269|PubMed:22282472}. Note=Localizes at the transition zone, a region between the basal body and the ciliary axoneme.</t>
  </si>
  <si>
    <t>Q9H6L2</t>
  </si>
  <si>
    <t>TM231_HUMAN</t>
  </si>
  <si>
    <t>Transmembrane protein 231</t>
  </si>
  <si>
    <t>TMEM231 UNQ870/PRO1886</t>
  </si>
  <si>
    <t>316</t>
  </si>
  <si>
    <t>ciliary membrane [GO:0060170]; ciliary transition zone [GO:0035869]; MKS complex [GO:0036038]</t>
  </si>
  <si>
    <t>DISEASE: Joubert syndrome 20 (JBTS20) [MIM:614970]: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23012439, ECO:0000269|PubMed:26477546}. Note=The disease is caused by variants affecting the gene represented in this entry.; DISEASE: Meckel syndrome 11 (MKS11) [MIM:615397]: A disorder characterized by a combination of renal cysts and variably associated features including developmental anomalies of the central nervous system (typically encephalocele), hepatic ductal dysplasia and cysts, and polydactyly. {ECO:0000269|PubMed:23349226}. Note=The disease is caused by variants affecting the gene represented in this entry.</t>
  </si>
  <si>
    <t>SUBCELLULAR LOCATION: Cell projection, cilium membrane {ECO:0000250}; Multi-pass membrane protein {ECO:0000250}. Note=Localizes to the transition zone of primary cilia; SEPT2 is required for localization to the transition zone. {ECO:0000250}.</t>
  </si>
  <si>
    <t>Q96Q45</t>
  </si>
  <si>
    <t>TM237_HUMAN</t>
  </si>
  <si>
    <t>Transmembrane protein 237 (Amyotrophic lateral sclerosis 2 chromosomal region candidate gene 4 protein)</t>
  </si>
  <si>
    <t>TMEM237 ALS2CR4</t>
  </si>
  <si>
    <t>408</t>
  </si>
  <si>
    <t>ciliary transition zone [GO:0035869]; cone photoreceptor outer segment [GO:0120199]; membrane [GO:0016020]; photoreceptor connecting cilium [GO:0032391]; rod photoreceptor outer segment [GO:0120200]</t>
  </si>
  <si>
    <t>cilium assembly [GO:0060271]; regulation of Wnt signaling pathway [GO:0030111]</t>
  </si>
  <si>
    <t>DISEASE: Joubert syndrome 14 (JBTS14) [MIM:614424]: An autosomal recessive disorder characterized by severe intellectual disability, hypotonia, breathing abnormalities in infancy, and dysmorphic facial features.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nal disease, abnormal eye movements, and postaxial polydactyly. {ECO:0000269|PubMed:22152675}. Note=The disease is caused by variants affecting the gene represented in this entry.</t>
  </si>
  <si>
    <t>SUBCELLULAR LOCATION: Membrane {ECO:0000305}; Multi-pass membrane protein {ECO:0000305}. Cell projection, cilium {ECO:0000269|PubMed:22152675}. Note=Localizes at the proximal region of primary cilia were observed, consistent with localization to the transition zone. Anchored to the transition zone by RPGRIP1L.</t>
  </si>
  <si>
    <t>Q5HYA8</t>
  </si>
  <si>
    <t>MKS3_HUMAN</t>
  </si>
  <si>
    <t>Meckelin (Meckel syndrome type 3 protein) (Transmembrane protein 67)</t>
  </si>
  <si>
    <t>TMEM67 MKS3</t>
  </si>
  <si>
    <t>995</t>
  </si>
  <si>
    <t>centrosome [GO:0005813]; ciliary membrane [GO:0060170]; ciliary transition zone [GO:0035869]; cytoplasmic vesicle membrane [GO:0030659]; endoplasmic reticulum membrane [GO:0005789]; MKS complex [GO:0036038]</t>
  </si>
  <si>
    <t>cilium assembly [GO:0060271]; negative regulation of centrosome duplication [GO:0010826]; non-canonical Wnt signaling pathway [GO:0035567]; ubiquitin-dependent ERAD pathway [GO:0030433]</t>
  </si>
  <si>
    <t>DISEASE: Note=TMEM67 mutations result in ciliary dysfunction leading to a broad spectrum of disorders, collectively termed ciliopathies. Overlapping clinical features include retinal degeneration, renal cystic disease, skeletal abnormalities, fibrosis of various organ, and a complex range of anatomical and functional defects of the central and peripheral nervous system. The ciliopathy range of diseases includes Meckel-Gruber syndrome, Bardet-Biedl syndrome, Joubert syndrome, and nephronophtisis among others. Single-locus allelism is insufficient to explain the variable penetrance and expressivity of such disorders, leading to the suggestion that variations across multiple sites of the ciliary proteome influence the clinical outcome. {ECO:0000269|PubMed:18327255, ECO:0000269|PubMed:21633164}.; DISEASE: Meckel syndrome 3 (MKS3) [MIM:607361]: A disorder characterized by a combination of renal cysts and variably associated features including developmental anomalies of the central nervous system (typically encephalocele), hepatic ductal dysplasia and cysts, and polydactyly. {ECO:0000269|PubMed:16415887, ECO:0000269|PubMed:17185389, ECO:0000269|PubMed:17377820, ECO:0000269|PubMed:19466712, ECO:0000269|PubMed:20232449, ECO:0000269|PubMed:26035863, ECO:0000269|PubMed:26191240, ECO:0000269|PubMed:31411728, ECO:0000269|PubMed:34964473}. Note=The disease is caused by variants affecting the gene represented in this entry.; DISEASE: Joubert syndrome 6 (JBTS6) [MIM:610688]: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17160906, ECO:0000269|PubMed:19508969, ECO:0000269|PubMed:19574260, ECO:0000269|PubMed:21633164, ECO:0000269|PubMed:26477546, ECO:0000269|PubMed:32000717}. Note=The disease is caused by variants affecting the gene represented in this entry.; DISEASE: Bardet-Biedl syndrome 14 (BBS14) [MIM:615991]: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8327255}. Note=The gene represented in this entry may act as a disease modifier. TMEM67 variations may influence the expression of Bardet-Biedl syndrome in patients who have causative mutations in other genes. Heterozygosity for a complex mutation in the TMEM67 gene coding for a protein with 2 in cis changes, and homozygosity for a truncating mutation of the CEP290 gene has been found in a patient with Bardet-Biedl syndrome 14.; DISEASE: COACH syndrome 1 (COACH1) [MIM:216360]: A form of COACH syndrome, a disorder characterized by cerebellar vermis hypoplasia, developmental delay, impaired intellectual development, ataxia, and hepatic fibrosis. Patients present the molar tooth sign, a midbrain-hindbrain malformation pathognomonic for Joubert syndrome and related disorders. Other features, such as coloboma and renal cysts, may be variable. COACH1 inheritance is autosomal recessive. {ECO:0000269|PubMed:19058225, ECO:0000269|PubMed:19574260, ECO:0000269|PubMed:28860541, ECO:0000269|PubMed:34964473}. Note=The disease is caused by variants affecting the gene represented in this entry.; DISEASE: Nephronophthisis 11 (NPHP11) [MIM:613550]: A disorder characterized by the association of nephronophthisis with hepatic fibrosis. Nephronophthisis is a progressive tubulo-interstitial kidney disorder histologically characterized by modifications of the tubules with thickening of the basement membrane, interstitial fibrosis and, in the advanced stages, medullary cysts. Typical clinical features are chronic renal failure, anemia, polyuria, polydipsia, isosthenuria, and growth retardation. Associations with extrarenal symptoms, especially ocular lesions, are frequent. {ECO:0000269|PubMed:19508969}. Note=The disease is caused by variants affecting the gene represented in this entry.; DISEASE: RHYNS syndrome (RHYNS) [MIM:602152]: An autosomal recessive syndrome characterized by gaze palsy, retinitis pigmentosa, sensorineural hearing loss, hypopituitarism, nephronophthisis, and skeletal dysplasia. {ECO:0000269|PubMed:29891882}. Note=The disease is caused by variants affecting the gene represented in this entry.</t>
  </si>
  <si>
    <t>MUTAGEN 170; /note="C-&gt;Y: Decreased function in non-canonical Wnt signaling activation. When expressed in TMEM67-null cells does not induce ROR2 phosphorylation upon stimulation by WNT5A."; /evidence="ECO:0000269|PubMed:34964473"; MUTAGEN 176; /note="T-&gt;I: Does not affect function in non-canonical Wnt signaling activation. When expressed in TMEM67-null cells it induces ROR2 phosphorylation upon stimulation by WNT5A."; /evidence="ECO:0000269|PubMed:34964473"; MUTAGEN 790; /note="H-&gt;R: Decreased function in non-canonical Wnt signaling activation. When expressed in TMEM67-null cells does not induce ROR2 phosphorylation upon stimulation by WNT5A."; /evidence="ECO:0000269|PubMed:34964473"; MUTAGEN 979; /note="G-&gt;R: Does not affect function in non-canonical Wnt signaling activation. When expressed in TMEM67-null cells it induces ROR2 phosphorylation upon stimulation by WNT5A."; /evidence="ECO:0000269|PubMed:34964473"</t>
  </si>
  <si>
    <t>SUBCELLULAR LOCATION: Cell membrane {ECO:0000269|PubMed:17185389}; Multi-pass membrane protein {ECO:0000255}. Endoplasmic reticulum membrane {ECO:0000269|PubMed:19815549}; Multi-pass membrane protein {ECO:0000255}. Cell projection, cilium {ECO:0000269|PubMed:17185389}. Cytoplasm, cytoskeleton, cilium basal body {ECO:0000269|PubMed:22121117}. Note=Localizes at the transition zone, a region between the basal body and the ciliary axoneme (PubMed:22121117). {ECO:0000269|PubMed:22121117}.</t>
  </si>
  <si>
    <t>Q9NS56</t>
  </si>
  <si>
    <t>TOPRS_HUMAN</t>
  </si>
  <si>
    <t>E3 ubiquitin-protein ligase Topors (EC 2.3.2.27) (RING-type E3 ubiquitin transferase Topors) (SUMO1-protein E3 ligase Topors) (Topoisomerase I-binding RING finger protein) (Topoisomerase I-binding arginine/serine-rich protein) (Tumor suppressor p53-binding protein 3) (p53-binding protein 3) (p53BP3)</t>
  </si>
  <si>
    <t>TOPORS LUN TP53BPL</t>
  </si>
  <si>
    <t>1045</t>
  </si>
  <si>
    <t>centriole [GO:0005814]; ciliary basal body [GO:0036064]; gamma-tubulin complex [GO:0000930]; midbody [GO:0030496]; nuclear speck [GO:0016607]; nucleoplasm [GO:0005654]; nucleus [GO:0005634]; photoreceptor connecting cilium [GO:0032391]; PML body [GO:0016605]; spindle pole [GO:0000922]; ubiquitin ligase complex [GO:0000151]</t>
  </si>
  <si>
    <t>DNA damage response [GO:0006974]; DNA-templated transcription [GO:0006351]; intrinsic apoptotic signaling pathway in response to DNA damage [GO:0008630]; intrinsic apoptotic signaling pathway in response to DNA damage by p53 class mediator [GO:0042771]; maintenance of protein location in nucleus [GO:0051457]; negative regulation of apoptotic process [GO:0043066]; photoreceptor cell outer segment organization [GO:0035845]; positive regulation of DNA-templated transcription [GO:0045893]; positive regulation of ubiquitin-protein transferase activity [GO:0051443]; proteasome-mediated ubiquitin-dependent protein catabolic process [GO:0043161]; protein K48-linked ubiquitination [GO:0070936]; protein localization to nucleus [GO:0034504]; protein monoubiquitination [GO:0006513]; protein polyubiquitination [GO:0000209]; protein sumoylation [GO:0016925]; regulation of cell population proliferation [GO:0042127]; retina layer formation [GO:0010842]; retinal cone cell development [GO:0046549]; retinal rod cell development [GO:0046548]; ubiquitin-dependent protein catabolic process [GO:0006511]</t>
  </si>
  <si>
    <t>DISEASE: Retinitis pigmentosa 31 (RP31) [MIM:609923]: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7924349}. Note=The disease is caused by variants affecting the gene represented in this entry.</t>
  </si>
  <si>
    <t>MUTAGEN 76; /note="K-&gt;R: No effect on sumoylation."; /evidence="ECO:0000269|PubMed:14516784"; MUTAGEN 98; /note="S-&gt;A: Loss of phosphorylation but no effect on E3 ubiquitin-protein ligase activity."; /evidence="ECO:0000269|PubMed:19053840"; MUTAGEN 98; /note="S-&gt;D: Increase in E3 ubiquitin-protein ligase activity and increased binding to UBE2D1. No effect on SUMO1-protein ligase activity."; /evidence="ECO:0000269|PubMed:19053840"; MUTAGEN 131; /note="W-&gt;A: Abrogates E3 ubiquitin-protein ligase activity."; /evidence="ECO:0000269|PubMed:15247280"; MUTAGEN 301; /note="K-&gt;R: No effect on sumoylation."; /evidence="ECO:0000269|PubMed:14516784"; MUTAGEN 485; /note="K-&gt;R: No effect on sumoylation."; /evidence="ECO:0000269|PubMed:14516784"; MUTAGEN 560; /note="K-&gt;R: Strongly reduces sumoylation."; /evidence="ECO:0000269|PubMed:14516784"; MUTAGEN 718; /note="S-&gt;A: Loss of phosphorylation by PLK1 and increases in p53/TP53 stability."; /evidence="ECO:0000269|PubMed:19473992"; MUTAGEN 921; /note="K-&gt;R: No effect on sumoylation."; /evidence="ECO:0000269|PubMed:14516784"</t>
  </si>
  <si>
    <t>SUBCELLULAR LOCATION: Nucleus. Nucleus, PML body. Note=Localizes to discrete nuclear foci which partly overlap with PML nuclear bodies. Targeted to PML nuclear bodies upon DNA damage.</t>
  </si>
  <si>
    <t>O00294</t>
  </si>
  <si>
    <t>TULP1_HUMAN</t>
  </si>
  <si>
    <t>Tubby-related protein 1 (Tubby-like protein 1)</t>
  </si>
  <si>
    <t>TULP1 TUBL1</t>
  </si>
  <si>
    <t>542</t>
  </si>
  <si>
    <t>axon terminus [GO:0043679]; cell projection [GO:0042995]; cilium [GO:0005929]; cytosol [GO:0005829]; extracellular region [GO:0005576]; photoreceptor inner segment [GO:0001917]; photoreceptor outer segment [GO:0001750]; plasma membrane [GO:0005886]; synapse [GO:0045202]</t>
  </si>
  <si>
    <t>dendrite development [GO:0016358]; detection of light stimulus involved in visual perception [GO:0050908]; eye photoreceptor cell development [GO:0042462]; phagocytosis, recognition [GO:0006910]; photoreceptor cell maintenance [GO:0045494]; positive regulation of phagocytosis [GO:0050766]; protein localization to cilium [GO:0061512]; protein localization to photoreceptor outer segment [GO:1903546]; retina development in camera-type eye [GO:0060041]; retina homeostasis [GO:0001895]; visual perception [GO:0007601]</t>
  </si>
  <si>
    <t>DISEASE: Retinitis pigmentosa 14 (RP14) [MIM:600132]: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5557452, ECO:0000269|PubMed:17620573, ECO:0000269|PubMed:19837063, ECO:0000269|PubMed:9462750, ECO:0000269|PubMed:9660588}. Note=The disease is caused by variants affecting the gene represented in this entry.; DISEASE: Leber congenital amaurosis 15 (LCA15) [MIM:613843]: A severe dystrophy of the retina, typically becoming evident in the first years of life. Visual function is usually poor and often accompanied by nystagmus, sluggish or near-absent pupillary responses, photophobia, high hyperopia and keratoconus. {ECO:0000269|PubMed:15024725, ECO:0000269|PubMed:17962469}. Note=The disease is caused by variants affecting the gene represented in this entry.</t>
  </si>
  <si>
    <t>SUBCELLULAR LOCATION: Cytoplasm {ECO:0000269|PubMed:16303976}. Cell membrane {ECO:0000269|PubMed:16303976}; Peripheral membrane protein {ECO:0000269|PubMed:16303976}; Cytoplasmic side {ECO:0000269|PubMed:16303976}. Secreted {ECO:0000250}. Synapse {ECO:0000250}. Note=Detected at synapses between photoreceptor cells and second-order neurons. Does not have a cleavable signal peptide and is secreted by an alternative pathway (By similarity). {ECO:0000250}.</t>
  </si>
  <si>
    <t>Q96J42</t>
  </si>
  <si>
    <t>TXD15_HUMAN</t>
  </si>
  <si>
    <t>Thioredoxin domain-containing protein 15</t>
  </si>
  <si>
    <t>TXNDC15 C5orf14 UNQ335/PRO534</t>
  </si>
  <si>
    <t>360</t>
  </si>
  <si>
    <t>ciliary membrane [GO:0060170]; cilium [GO:0005929]</t>
  </si>
  <si>
    <t>cilium assembly [GO:0060271]; positive regulation of smoothened signaling pathway [GO:0045880]</t>
  </si>
  <si>
    <t>DISEASE: Meckel syndrome 14 (MKS14) [MIM:619879]: A form of Meckel syndrome, an autosomal recessive disorder characterized by a combination of renal cysts and variably associated features including developmental anomalies of the central nervous system (typically encephalocele), hepatic ductal dysplasia and cysts, and polydactyly. Death occurs in the prenatal or perinatal period. {ECO:0000269|PubMed:27894351, ECO:0000269|PubMed:30851085, ECO:0000269|PubMed:31411728}. Note=The disease is caused by variants affecting the gene represented in this entry.</t>
  </si>
  <si>
    <t>SUBCELLULAR LOCATION: Cell projection, cilium membrane {ECO:0000250|UniProtKB:Q6P6J9}; Single-pass type I membrane protein {ECO:0000255}.</t>
  </si>
  <si>
    <t>Q9Y6N9</t>
  </si>
  <si>
    <t>USH1C_HUMAN</t>
  </si>
  <si>
    <t>Harmonin (Antigen NY-CO-38/NY-CO-37) (Autoimmune enteropathy-related antigen AIE-75) (Protein PDZ-73) (Renal carcinoma antigen NY-REN-3) (Usher syndrome type-1C protein)</t>
  </si>
  <si>
    <t>USH1C AIE75</t>
  </si>
  <si>
    <t>552</t>
  </si>
  <si>
    <t>apical part of cell [GO:0045177]; brush border [GO:0005903]; cilium [GO:0005929]; cytoplasm [GO:0005737]; cytoskeleton [GO:0005856]; cytosol [GO:0005829]; microvillus [GO:0005902]; photoreceptor inner segment [GO:0001917]; photoreceptor outer segment [GO:0001750]; plasma membrane [GO:0005886]; stereocilia ankle link complex [GO:0002142]; stereocilium [GO:0032420]; stereocilium tip [GO:0032426]; synapse [GO:0045202]</t>
  </si>
  <si>
    <t>actin filament bundle assembly [GO:0051017]; brush border assembly [GO:1904970]; equilibrioception [GO:0050957]; G2/M transition of mitotic cell cycle [GO:0000086]; inner ear auditory receptor cell differentiation [GO:0042491]; inner ear morphogenesis [GO:0042472]; inner ear receptor cell stereocilium organization [GO:0060122]; parallel actin filament bundle assembly [GO:0030046]; photoreceptor cell maintenance [GO:0045494]; protein localization to microvillus [GO:1904106]; protein-containing complex assembly [GO:0065003]; regulation of microvillus length [GO:0032532]; retinal cone cell development [GO:0046549]; sensory perception of light stimulus [GO:0050953]; sensory perception of sound [GO:0007605]</t>
  </si>
  <si>
    <t>DISEASE: Usher syndrome 1C (USH1C) [MIM:276904]: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0973247}. Note=The disease is caused by variants affecting the gene represented in this entry.; DISEASE: Deafness, autosomal recessive, 18A (DFNB18A) [MIM:602092]: A form of non-syndromic sensorineural hearing loss. Sensorineural deafness results from damage to the neural receptors of the inner ear, the nerve pathways to the brain, or the area of the brain that receives sound information. {ECO:0000269|PubMed:12107438}. Note=The disease is caused by variants affecting the gene represented in this entry.</t>
  </si>
  <si>
    <t>MUTAGEN 103; /note="R-&gt;H: Strongly reduced affinity for USH1G."; /evidence="ECO:0000269|PubMed:20142502"</t>
  </si>
  <si>
    <t>SUBCELLULAR LOCATION: Cytoplasm, cytosol {ECO:0000269|PubMed:20142502}. Cytoplasm, cytoskeleton {ECO:0000269|PubMed:19297620, ECO:0000269|PubMed:21709241}. Cell projection, microvillus {ECO:0000269|PubMed:24725409}. Note=Colocalizes with F-actin (By similarity). Detected at the tip of cochlear hair cell stereocilia (By similarity). Enriched in microvilli of the intestinal brush border (PubMed:24725409). {ECO:0000250|UniProtKB:Q9ES64, ECO:0000269|PubMed:24725409}.</t>
  </si>
  <si>
    <t>Q495M9</t>
  </si>
  <si>
    <t>USH1G_HUMAN</t>
  </si>
  <si>
    <t>pre-mRNA splicing regulator USH1G (Scaffold protein containing ankyrin repeats and SAM domain) (Usher syndrome type-1G protein)</t>
  </si>
  <si>
    <t>USH1G SANS</t>
  </si>
  <si>
    <t>461</t>
  </si>
  <si>
    <t>actin cytoskeleton [GO:0015629]; Cajal body [GO:0015030]; ciliary basal body [GO:0036064]; ciliary base [GO:0097546]; cytosol [GO:0005829]; nuclear speck [GO:0016607]; photoreceptor cell cilium [GO:0097733]; photoreceptor connecting cilium [GO:0032391]; photoreceptor inner segment [GO:0001917]; plasma membrane [GO:0005886]</t>
  </si>
  <si>
    <t>equilibrioception [GO:0050957]; inner ear morphogenesis [GO:0042472]; inner ear receptor cell stereocilium organization [GO:0060122]; photoreceptor cell maintenance [GO:0045494]; regulation of clathrin-dependent endocytosis [GO:2000369]; sensory perception of light stimulus [GO:0050953]; sensory perception of sound [GO:0007605]</t>
  </si>
  <si>
    <t>DISEASE: Usher syndrome 1G (USH1G) [MIM:606943]: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2588794, ECO:0000269|PubMed:16283141, ECO:0000269|PubMed:20142502, ECO:0000269|PubMed:31637240}. Note=The disease is caused by variants affecting the gene represented in this entry.; DISEASE: Note=The first cases with non-syndromic sensorineural hearing loss based on mutations in USH1G. The hearing loss has an onset during early childhood, is progressive, and has a downsloping audiogram configuration. Ophthalmic and vestibular abnormalities are absent. {ECO:0000269|PubMed:25255398}.</t>
  </si>
  <si>
    <t>MUTAGEN 307; /note="F-&gt;E: Reduced affinity for MYO7A."; /evidence="ECO:0000269|PubMed:21311020"; MUTAGEN 317; /note="F-&gt;E: Reduced affinity for MYO7A."; /evidence="ECO:0000269|PubMed:21311020"; MUTAGEN 374; /note="W-&gt;Q: Strongly reduced affinity for MYO7A."; /evidence="ECO:0000269|PubMed:21311020"; MUTAGEN 422; /note="S-&gt;A: Abolishes interaction with MAGI2."; /evidence="ECO:0000269|PubMed:24608321"; MUTAGEN 422; /note="S-&gt;E: Phosphomimetic mutant; does not affect interaction with MAGI2."; /evidence="ECO:0000269|PubMed:24608321"</t>
  </si>
  <si>
    <t>SUBCELLULAR LOCATION: Cytoplasm, cytosol. Cytoplasm, cytoskeleton. Cell membrane {ECO:0000250|UniProtKB:Q80T11}; Peripheral membrane protein {ECO:0000305}. Cell projection, cilium {ECO:0000250|UniProtKB:Q80T11}. Nucleus speckle {ECO:0000269|PubMed:34023904}. Nucleus, Cajal body {ECO:0000269|PubMed:34023904}. Cytoplasm, cytoskeleton, microtubule organizing center, centrosome {ECO:0000250|UniProtKB:Q80T11}. Photoreceptor inner segment {ECO:0000250|UniProtKB:Q80T11}. Note=Detected at the tip of cochlear hair cell stereocilia. Recruited to the cell membrane via interaction with CDH23 or PCDH15 (By similarity). In photoreceptor cilia, detected predominantly at the cilium base (By similarity). Expressed in the pericentriolar region of the centrosome (By similarity). {ECO:0000250, ECO:0000250|UniProtKB:Q80T11}.</t>
  </si>
  <si>
    <t>O75445</t>
  </si>
  <si>
    <t>USH2A_HUMAN</t>
  </si>
  <si>
    <t>Usherin (Usher syndrome type IIa protein) (Usher syndrome type-2A protein)</t>
  </si>
  <si>
    <t>5202</t>
  </si>
  <si>
    <t>apical plasma membrane [GO:0016324]; basement membrane [GO:0005604]; ciliary basal body [GO:0036064]; cytoplasm [GO:0005737]; extracellular region [GO:0005576]; periciliary membrane compartment [GO:1990075]; photoreceptor connecting cilium [GO:0032391]; photoreceptor inner segment [GO:0001917]; stereocilia ankle link [GO:0002141]; stereocilia ankle link complex [GO:0002142]; stereocilium bundle [GO:0032421]; stereocilium membrane [GO:0060171]; USH2 complex [GO:1990696]</t>
  </si>
  <si>
    <t>establishment of localization in cell [GO:0051649]; establishment of protein localization [GO:0045184]; hair cell differentiation [GO:0035315]; inner ear auditory receptor cell differentiation [GO:0042491]; inner ear receptor cell differentiation [GO:0060113]; maintenance of animal organ identity [GO:0048496]; photoreceptor cell maintenance [GO:0045494]; response to stimulus [GO:0050896]; sensory perception of light stimulus [GO:0050953]; sensory perception of sound [GO:0007605]; visual perception [GO:0007601]</t>
  </si>
  <si>
    <t>DISEASE: Usher syndrome 2A (USH2A) [MIM:276901]: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2 is characterized by congenital mild hearing impairment with normal vestibular responses. {ECO:0000269|PubMed:10729113, ECO:0000269|PubMed:10738000, ECO:0000269|PubMed:10909849, ECO:0000269|PubMed:11311042, ECO:0000269|PubMed:12112664, ECO:0000269|PubMed:12525556, ECO:0000269|PubMed:14970843, ECO:0000269|PubMed:15015129, ECO:0000269|PubMed:15025721, ECO:0000269|PubMed:15241801, ECO:0000269|PubMed:15325563, ECO:0000269|PubMed:17085681, ECO:0000269|PubMed:17405132, ECO:0000269|PubMed:18273898, ECO:0000269|PubMed:18452394, ECO:0000269|PubMed:19683999, ECO:0000269|PubMed:19737284, ECO:0000269|PubMed:20309401, ECO:0000269|PubMed:20440071, ECO:0000269|PubMed:20507924, ECO:0000269|PubMed:21593743, ECO:0000269|PubMed:21686329, ECO:0000269|PubMed:22004887, ECO:0000269|PubMed:23737954, ECO:0000269|PubMed:26377068, ECO:0000269|PubMed:9624053}. Note=The disease is caused by variants affecting the gene represented in this entry.; DISEASE: Retinitis pigmentosa 39 (RP39) [MIM:613809]: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0775529, ECO:0000269|PubMed:12112664, ECO:0000269|PubMed:12427073, ECO:0000269|PubMed:15325563, ECO:0000269|PubMed:16098008, ECO:0000269|PubMed:17296898, ECO:0000269|PubMed:20507924, ECO:0000269|PubMed:21686329, ECO:0000269|PubMed:22334370, ECO:0000269|PubMed:24227914}. Note=The disease is caused by variants affecting the gene represented in this entry.; DISEASE: Note=Defects in USH2A has been found in a patient with a form of non-syndromic sensorineural hearing loss. {ECO:0000269|PubMed:25388789}.</t>
  </si>
  <si>
    <t>SUBCELLULAR LOCATION: Cell projection, stereocilium membrane {ECO:0000269|PubMed:14676276}; Single-pass type I membrane protein {ECO:0000269|PubMed:14676276}. Note=Component of the interstereocilia ankle links in the inner ear sensory cells. In photoreceptors, localizes at a plasma membrane microdomain in the apical inner segment that surrounds the connecting cilia called periciliary membrane complex. {ECO:0000250|UniProtKB:Q2QI47}.; SUBCELLULAR LOCATION: [Isoform 2]: Secreted.</t>
  </si>
  <si>
    <t>Retinal Ciliopath</t>
  </si>
  <si>
    <t>Q86SG6</t>
  </si>
  <si>
    <t>Q15051</t>
  </si>
  <si>
    <t>Q86SQ7</t>
  </si>
  <si>
    <t>A8MTZ0</t>
  </si>
  <si>
    <t>BBIP1_HUMAN</t>
  </si>
  <si>
    <t>BBSome-interacting protein 1 (BBSome-interacting protein of 10 kDa)</t>
  </si>
  <si>
    <t>BBIP1</t>
  </si>
  <si>
    <t>BBIP1 BBIP10 NCRNA00081</t>
  </si>
  <si>
    <t>92</t>
  </si>
  <si>
    <t>BBSome [GO:0034464]; ciliary membrane [GO:0060170]; cytoplasm [GO:0005737]; cytosol [GO:0005829]</t>
  </si>
  <si>
    <t>cilium assembly [GO:0060271]; eating behavior [GO:0042755]; protein transport [GO:0015031]; receptor localization to non-motile cilium [GO:0097500]</t>
  </si>
  <si>
    <t>DISEASE: Bardet-Biedl syndrome 18 (BBS18) [MIM:615995]: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4026985}. Note=The disease is caused by variants affecting the gene represented in this entry.</t>
  </si>
  <si>
    <t>SUBCELLULAR LOCATION: Cell projection, cilium {ECO:0000269|Ref.4}. Cytoplasm {ECO:0000269|Ref.4}. Note=Localizes inside the primary cilium but not at centriolar satellites.</t>
  </si>
  <si>
    <t>SDCG8_HUMAN</t>
  </si>
  <si>
    <t>Serologically defined colon cancer antigen 8 (Antigen NY-CO-8) (Centrosomal colon cancer autoantigen protein) (hCCCAP)</t>
  </si>
  <si>
    <t>SDCCAG8</t>
  </si>
  <si>
    <t>713</t>
  </si>
  <si>
    <t>cell-cell junction [GO:0005911]; centriolar satellite [GO:0034451]; centriole [GO:0005814]; centrosome [GO:0005813]; ciliary basal body [GO:0036064]; cytosol [GO:0005829]; photoreceptor cell cilium [GO:0097733]</t>
  </si>
  <si>
    <t>cell projection organization [GO:0030030]; centrosome cycle [GO:0007098]; establishment of cell polarity [GO:0030010]; microtubule organizing center organization [GO:0031023]; neuron migration [GO:0001764]; regulation of cilium assembly [GO:1902017]; tube formation [GO:0035148]</t>
  </si>
  <si>
    <t>DISEASE: Senior-Loken syndrome 7 (SLSN7) [MIM:613615]: A renal-retinal disorder characterized by progressive wasting of the filtering unit of the kidney (nephronophthisis), with or without medullary cystic renal disease, and progressive eye disease. Typically this disorder becomes apparent during the first year of life. {ECO:0000269|PubMed:20835237}. Note=The disease is caused by variants affecting the gene represented in this entry.; DISEASE: Bardet-Biedl syndrome 16 (BBS16) [MIM:615993]: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0835237, ECO:0000269|PubMed:22626039}. Note=The disease is caused by variants affecting the gene represented in this entry.</t>
  </si>
  <si>
    <t>SUBCELLULAR LOCATION: Cytoplasm, cytoskeleton, microtubule organizing center, centrosome, centriole. Cytoplasm, cytoskeleton, microtubule organizing center, centrosome {ECO:0000269|PubMed:27224062}. Cytoplasm, cytoskeleton, cilium basal body {ECO:0000269|PubMed:27224062}. Cell junction. Note=Located at the distal ends of both centrioles and colocalizes to centrosomes throughout the cell cycle.; SUBCELLULAR LOCATION: [Isoform 2]: Cytoplasm.</t>
  </si>
  <si>
    <t>Q8NEZ3</t>
  </si>
  <si>
    <t>WDR19_HUMAN</t>
  </si>
  <si>
    <t>WD repeat-containing protein 19 (Intraflagellar transport 144 homolog)</t>
  </si>
  <si>
    <t>WDR19</t>
  </si>
  <si>
    <t>WDR19 IFT144 KIAA1638</t>
  </si>
  <si>
    <t>1342</t>
  </si>
  <si>
    <t>ciliary tip [GO:0097542]; cilium [GO:0005929]; cytoplasm [GO:0005737]; cytoskeleton [GO:0005856]; intraciliary transport particle A [GO:0030991]; motile cilium [GO:0031514]; non-motile cilium [GO:0097730]; photoreceptor connecting cilium [GO:0032391]; photoreceptor outer segment [GO:0001750]</t>
  </si>
  <si>
    <t>cell morphogenesis [GO:0000902]; ciliary receptor clustering involved in smoothened signaling pathway [GO:0060830]; cilium assembly [GO:0060271]; digestive system development [GO:0055123]; ear morphogenesis [GO:0042471]; embryonic camera-type eye development [GO:0031076]; embryonic cranial skeleton morphogenesis [GO:0048701]; embryonic limb morphogenesis [GO:0030326]; gonad development [GO:0008406]; in utero embryonic development [GO:0001701]; intraciliary retrograde transport [GO:0035721]; myotome development [GO:0061055]; nervous system process [GO:0050877]; protein localization to ciliary membrane [GO:1903441]; protein-containing complex assembly [GO:0065003]; smoothened signaling pathway involved in dorsal/ventral neural tube patterning [GO:0060831]</t>
  </si>
  <si>
    <t>DISEASE: Cranioectodermal dysplasia 4 (CED4) [MIM:614378]: A disorder primarily characterized by craniofacial, skeletal and ectodermal abnormalities. Clinical features include craniosynostosis, narrow rib cage, short limbs, brachydactyly, hypoplastic and widely spaced teeth, sparse hair, skin laxity and abnormal nails. Nephronophthisis leading to progressive renal failure, hepatic fibrosis, heart defects, and retinitis pigmentosa have also been described. {ECO:0000269|PubMed:22019273}. Note=The disease is caused by variants affecting the gene represented in this entry.; DISEASE: Short-rib thoracic dysplasia 5 with or without polydactyly (SRTD5) [MIM:614376]: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22019273}. Note=The disease is caused by variants affecting the gene represented in this entry.; DISEASE: Nephronophthisis 13 (NPHP13) [MIM:614377]: An autosomal recessive disorder resulting in end-stage renal disease. It is a progressive tubulo-interstitial kidney disorder histologically characterized by modifications of the tubules with thickening of the basement membrane, interstitial fibrosis and, in the advanced stages, medullary cysts. {ECO:0000269|PubMed:22019273}. Note=The disease is caused by variants affecting the gene represented in this entry.; DISEASE: Senior-Loken syndrome 8 (SLSN8) [MIM:616307]: A renal-retinal disorder characterized by progressive wasting of the filtering unit of the kidney (nephronophthisis), with or without medullary cystic renal disease, and progressive eye disease. Typically this disorder becomes apparent during the first year of life. {ECO:0000269|PubMed:23559409, ECO:0000269|PubMed:23683095}. Note=The disease is caused by variants affecting the gene represented in this entry.; DISEASE: Spermatogenic failure 72 (SPGF72) [MIM:619867]: An autosomal recessive male infertility disorder characterized by asthenoteratospermia and multiple morphologic abnormalities of the flagella, including coiled, short, angulated, absent, and irregular-caliber flagella, resulting in absent sperm motility. {ECO:0000269|PubMed:32323121}. Note=The disease may be caused by variants affecting the gene represented in this entry.</t>
  </si>
  <si>
    <t>SUBCELLULAR LOCATION: Cell projection, cilium {ECO:0000250|UniProtKB:Q3UGF1}. Cytoplasm, cytoskeleton, cilium basal body {ECO:0000250|UniProtKB:Q3UGF1}. Cell projection, cilium, photoreceptor outer segment {ECO:0000250|UniProtKB:Q3UGF1}. Cell projection, cilium, flagellum {ECO:0000269|PubMed:32323121}. Note=Localizes to photoreceptor connecting cilia, to the base of motile cilia in brain ependymal cells and to the base of and along primary cilia in kidney cells. Localizes at the sperm neck and flagellum (PubMed:32323121). {ECO:0000250|UniProtKB:Q3UGF1, ECO:0000269|PubMed:32323121}.</t>
  </si>
  <si>
    <t>IQCB1_HUMAN</t>
  </si>
  <si>
    <t>IQ calmodulin-binding motif-containing protein 1 (Nephrocystin-5) (p53 and DNA damage-regulated IQ motif protein) (PIQ)</t>
  </si>
  <si>
    <t>IQCB1</t>
  </si>
  <si>
    <t>IQCB1 KIAA0036 NPHP5 OK/SW-cl.85</t>
  </si>
  <si>
    <t>598</t>
  </si>
  <si>
    <t>centriole [GO:0005814]; centrosome [GO:0005813]; cilium [GO:0005929]; cytosol [GO:0005829]; extracellular exosome [GO:0070062]; intercellular bridge [GO:0045171]; microtubule cytoskeleton [GO:0015630]; mitotic spindle [GO:0072686]; nucleoplasm [GO:0005654]; photoreceptor connecting cilium [GO:0032391]; photoreceptor outer segment [GO:0001750]</t>
  </si>
  <si>
    <t>cilium assembly [GO:0060271]; maintenance of animal organ identity [GO:0048496]; photoreceptor cell maintenance [GO:0045494]</t>
  </si>
  <si>
    <t>DISEASE: Senior-Loken syndrome 5 (SLSN5) [MIM:609254]: A renal-retinal disorder characterized by progressive wasting of the filtering unit of the kidney (nephronophthisis), with or without medullary cystic renal disease, and progressive eye disease. Typically this disorder becomes apparent during the first year of life. {ECO:0000269|PubMed:15723066}. Note=The disease is caused by variants affecting the gene represented in this entry.; DISEASE: Leber congenital amaurosis 10 (LCA10) [MIM:611755]: A severe dystrophy of the retina, typically becoming evident in the first years of life. Visual function is usually poor and often accompanied by nystagmus, sluggish or near-absent pupillary responses, photophobia, high hyperopia and keratoconus. {ECO:0000269|PubMed:23446637}. Note=The gene represented in this entry may be involved in disease pathogenesis.</t>
  </si>
  <si>
    <t>MUTAGEN 549; /note="A-&gt;K: Disrupts interaction with CEP290, no effect on interaction with BBS1, BBS2, BBS4, BBS8 and BBS9, abolishes ciliogenesis."; /evidence="ECO:0000269|PubMed:23446637, ECO:0000269|PubMed:25552655"</t>
  </si>
  <si>
    <t>SUBCELLULAR LOCATION: Cytoplasm, cytoskeleton, microtubule organizing center, centrosome {ECO:0000269|PubMed:21565611}. Cytoplasm, cytoskeleton, microtubule organizing center, centrosome, centriole {ECO:0000269|PubMed:23446637}. Note=Localization to the centrosome depends on the interaction with CEP290/NPHP6.</t>
  </si>
  <si>
    <t>NEK8_HUMAN</t>
  </si>
  <si>
    <t>Serine/threonine-protein kinase Nek8 (EC 2.7.11.1) (Never in mitosis A-related kinase 8) (NimA-related protein kinase 8) (Nima-related protein kinase 12a)</t>
  </si>
  <si>
    <t>NEK8</t>
  </si>
  <si>
    <t>NEK8 JCK NEK12A</t>
  </si>
  <si>
    <t>692</t>
  </si>
  <si>
    <t>ciliary base [GO:0097546]; ciliary inversin compartment [GO:0097543]; cilium [GO:0005929]; cytoplasm [GO:0005737]; microtubule organizing center [GO:0005815]</t>
  </si>
  <si>
    <t>animal organ morphogenesis [GO:0009887]; determination of left/right symmetry [GO:0007368]; heart development [GO:0007507]; protein phosphorylation [GO:0006468]; regulation of hippo signaling [GO:0035330]</t>
  </si>
  <si>
    <t>DISEASE: Nephronophthisis 9 (NPHP9) [MIM:613824]: An autosomal recessive disorder resulting in end-stage renal disease. It is a progressive tubulo-interstitial kidney disorder histologically characterized by modifications of the tubules with thickening of the basement membrane, interstitial fibrosis and, in the advanced stages, medullary cysts. {ECO:0000269|PubMed:18199800}. Note=The disease is caused by variants affecting the gene represented in this entry.; DISEASE: Renal-hepatic-pancreatic dysplasia 2 (RHPD2) [MIM:615415]: A form of renal-hepatic-pancreatic dysplasia, a disease characterized by cystic malformations of the kidneys, liver, and pancreas. The pathological findings consist of multicystic dysplastic kidneys, dilated and dysgenetic bile ducts, a dysplastic pancreas with dilated ducts, cysts, fibrosis and inflammatory infiltrates. {ECO:0000269|PubMed:23418306}. Note=The disease is caused by variants affecting the gene represented in this entry.</t>
  </si>
  <si>
    <t>SUBCELLULAR LOCATION: Cytoplasm {ECO:0000269|PubMed:18199800}. Cytoplasm, cytoskeleton {ECO:0000250|UniProtKB:Q91ZR4}. Cell projection, cilium {ECO:0000269|PubMed:18199800}. Cytoplasm, cytoskeleton, microtubule organizing center, centrosome {ECO:0000269|PubMed:18199800}. Note=Predominantly cytoplasmic. Localizes to the proximal region of the primary cilium and is not observed in dividing cells. {ECO:0000250|UniProtKB:Q91ZR4}.</t>
  </si>
  <si>
    <t>NPHP13/WDR19</t>
  </si>
  <si>
    <t>NPHP9/NEK8</t>
  </si>
  <si>
    <t>Protein Length</t>
  </si>
  <si>
    <t>DFNB31/WHRN</t>
  </si>
  <si>
    <t>ABCA4</t>
  </si>
  <si>
    <t>ALMS1</t>
  </si>
  <si>
    <t>Retinitis Pigmentosa (RP), Bardet-Biedl Syndrome (BBS)</t>
  </si>
  <si>
    <t>BBS10</t>
  </si>
  <si>
    <t>BBS11</t>
  </si>
  <si>
    <t>BBS12</t>
  </si>
  <si>
    <t>BEST1</t>
  </si>
  <si>
    <t>Bestrophinopathy</t>
  </si>
  <si>
    <t>CABP4</t>
  </si>
  <si>
    <t>Cone-rod Dystrophy (CORD)</t>
  </si>
  <si>
    <t>CA4</t>
  </si>
  <si>
    <t>CEP19</t>
  </si>
  <si>
    <t>CEP41</t>
  </si>
  <si>
    <t>CEP78</t>
  </si>
  <si>
    <t>CEP250</t>
  </si>
  <si>
    <t>CNGA3</t>
  </si>
  <si>
    <t>CCT2</t>
  </si>
  <si>
    <t>CLUAP1</t>
  </si>
  <si>
    <t>DTHD1</t>
  </si>
  <si>
    <t>IFT140</t>
  </si>
  <si>
    <t>Leber Congenital Amaurosis (LCA), Jeune Syndrome</t>
  </si>
  <si>
    <t>Jeune Syndrome</t>
  </si>
  <si>
    <t>IMPG2</t>
  </si>
  <si>
    <t>KCNJ13</t>
  </si>
  <si>
    <t>KIF7</t>
  </si>
  <si>
    <t>MKKS</t>
  </si>
  <si>
    <t>MSK1</t>
  </si>
  <si>
    <t>POC1B</t>
  </si>
  <si>
    <t>PRCD</t>
  </si>
  <si>
    <t>PROM1</t>
  </si>
  <si>
    <t>RP9</t>
  </si>
  <si>
    <t>SAG</t>
  </si>
  <si>
    <t>SEMA4A</t>
  </si>
  <si>
    <t>SNRNP200</t>
  </si>
  <si>
    <t>Retinitis Pigmentosa (RP), Leber Congenital Amaurosis (LCA)</t>
  </si>
  <si>
    <t>Retinitis Pigmentosa (RP), Usher Syndrome (USH)</t>
  </si>
  <si>
    <t>WDPCP</t>
  </si>
  <si>
    <t>Leber Congenital Amaurosis (LCA),Retinitis Pigmentosa (RP), Cone-rod Dystrophy (CORD)</t>
  </si>
  <si>
    <t>Leber Congenital Amaurosis (LCA), Retinitis Pigmentosa (RP),Cone-rod Dystrophy (CORD)</t>
  </si>
  <si>
    <t>Leber Congenital Amaurosis (LCA),Retinitis Pigmentosa (RP)</t>
  </si>
  <si>
    <t>Senior-Løken Syndrome (SLS), Retinitis Pigmentosa (RP)</t>
  </si>
  <si>
    <t>Senior-Løken Syndrome (SLS), Jeune Syndrome</t>
  </si>
  <si>
    <t>CEP290/BBS14/NPHP6</t>
  </si>
  <si>
    <t>P78363</t>
  </si>
  <si>
    <t>ABCA4_HUMAN</t>
  </si>
  <si>
    <t>Retinal-specific phospholipid-transporting ATPase ABCA4 (EC 7.6.2.1) (ATP-binding cassette sub-family A member 4) (RIM ABC transporter) (RIM proteinv) (RmP) (Retinal-specific ATP-binding cassette transporter) (Stargardt disease protein)</t>
  </si>
  <si>
    <t>ABCA4 ABCR</t>
  </si>
  <si>
    <t>2273</t>
  </si>
  <si>
    <t>cytoplasmic vesicle [GO:0031410]; endoplasmic reticulum [GO:0005783]; intracellular membrane-bounded organelle [GO:0043231]; membrane [GO:0016020]; photoreceptor disc membrane [GO:0097381]; photoreceptor outer segment [GO:0001750]; plasma membrane [GO:0005886]; rod photoreceptor disc membrane [GO:0120202]</t>
  </si>
  <si>
    <t>lipid transport [GO:0006869]; phospholipid transfer to membrane [GO:0006649]; phospholipid translocation [GO:0045332]; photoreceptor cell maintenance [GO:0045494]; phototransduction, visible light [GO:0007603]; retinal metabolic process [GO:0042574]; retinoid metabolic process [GO:0001523]; transmembrane transport [GO:0055085]; visual perception [GO:0007601]</t>
  </si>
  <si>
    <t>DISEASE: Stargardt disease 1 (STGD1) [MIM:248200]: A common hereditary macular degeneration. It is characterized by decreased central vision, atrophy of the macula and underlying retinal pigment epithelium, and frequent presence of prominent flecks in the posterior pole of the retina. {ECO:0000269|PubMed:10090887, ECO:0000269|PubMed:10206579, ECO:0000269|PubMed:10612508, ECO:0000269|PubMed:10634594, ECO:0000269|PubMed:10711710, ECO:0000269|PubMed:10746567, ECO:0000269|PubMed:10958763, ECO:0000269|PubMed:11328725, ECO:0000269|PubMed:11385708, ECO:0000269|PubMed:11527935, ECO:0000269|PubMed:11594993, ECO:0000269|PubMed:15192030, ECO:0000269|PubMed:18977788, ECO:0000269|PubMed:19265867, ECO:0000269|PubMed:20404325, ECO:0000269|PubMed:22735453, ECO:0000269|PubMed:23143460, ECO:0000269|PubMed:23144455, ECO:0000269|PubMed:23419329, ECO:0000269|PubMed:24097981, ECO:0000269|PubMed:24444108, ECO:0000269|PubMed:24457364, ECO:0000269|PubMed:25346251, ECO:0000269|PubMed:26780318, ECO:0000269|PubMed:29847635, ECO:0000269|PubMed:33375396, ECO:0000269|PubMed:9054934, ECO:0000269|PubMed:9490294, ECO:0000269|PubMed:9503029, ECO:0000269|PubMed:9781034, ECO:0000269|PubMed:9973280}. Note=The disease is caused by variants affecting the gene represented in this entry.; DISEASE: Fundus flavimaculatus (FFM) [MIM:248200]: Autosomal recessive retinal disorder very similar to Stargardt disease. In contrast to Stargardt disease, FFM is characterized by later onset and slowly progressive course. {ECO:0000269|PubMed:10634594, ECO:0000269|PubMed:11379881, ECO:0000269|PubMed:11385708, ECO:0000269|PubMed:9781034}. Note=The disease is caused by variants affecting the gene represented in this entry.; DISEASE: Macular degeneration, age-related, 2 (ARMD2) [MIM:153800]: A form of age-related macular degeneration, a multifactorial eye disease and the most common cause of irreversible vision loss in the developed world. In most patients, the disease is manifest as ophthalmoscopically visible yellowish accumulations of protein and lipid that lie beneath the retinal pigment epithelium and within an elastin-containing structure known as Bruch membrane. {ECO:0000269|PubMed:19028736, ECO:0000269|PubMed:9295268}. Note=Disease susceptibility is associated with variants affecting the gene represented in this entry.; DISEASE: Cone-rod dystrophy 3 (CORD3) [MIM:604116]: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0634594, ECO:0000269|PubMed:10958761, ECO:0000269|PubMed:11385708, ECO:0000269|PubMed:11527935, ECO:0000269|PubMed:25346251, ECO:0000269|PubMed:26780318}. Note=The disease is caused by variants affecting the gene represented in this entry.; DISEASE: Retinitis pigmentosa 19 (RP19) [MIM:601718]: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RP19 is characterized by choroidal atrophy. {ECO:0000269|PubMed:10634594, ECO:0000269|PubMed:10958763, ECO:0000269|PubMed:25346251}. Note=The disease is caused by variants affecting the gene represented in this entry.</t>
  </si>
  <si>
    <t>MUTAGEN 940; /note="P-&gt;R: Decreases 11-cis-Retinal binding affinity by 50%."; /evidence="ECO:0000269|PubMed:23144455"; MUTAGEN 966; /note="G-&gt;D: Abolishes basal and retinal-stimulated ATP hydrolysis."; /evidence="ECO:0000269|PubMed:11017087"; MUTAGEN 969; /note="K-&gt;M: Abolishes basal and retinal-stimulated ATP hydrolysis."; /evidence="ECO:0000269|PubMed:11017087"; MUTAGEN 969; /note="K-&gt;M: Inhibits ATPase activity; when associated with M-1978. Decreases translocase activity; when associated with M-1978. Does not affect protein subcellular localization in endoplasmic reticulum; when associated with M-1978. Loss of ATP-dependent all-trans-retinal transport; when associated with M-1978. Loss in N-retinylidene-PE transfer activity. Inhibits ATPase activity with increasing retinal concentration. Does not affect N-retinylidene-PE binding. Impairs ATP-dependent release of N-retinylidene-PE. Significantly reduces PE flippase activity."; /evidence="ECO:0000269|PubMed:22735453, ECO:0000269|PubMed:24097981"; MUTAGEN 1087; /note="E-&gt;Q: Does not affect protein folding; when associated with Q-2096. Loss of ATPase activity; when associated with Q-2096."; /evidence="ECO:0000269|PubMed:33605212"; MUTAGEN 1357; /note="A-&gt;T: Decreases solubility at 50%. Loss of intracellular vesicle localization. Does not affect substrate binding. Reduces basal ATPase activity."; /evidence="ECO:0000269|PubMed:29847635"; MUTAGEN 1502; /note="C-&gt;R: Moderately decreased protein abundance. Moderately decreased ATPase activity. Moderately decreased phospholipid translocase activity."; /evidence="ECO:0000269|PubMed:24097981"; MUTAGEN 1838; /note="H-&gt;R: Severely decreases solubility. Loss of cytoplasmic vesicle localization. Decreases basal ATPase activity below 50%. Loss of N-Ret-PE-induced stimulation in ATPase activity."; /evidence="ECO:0000269|PubMed:33375396"; MUTAGEN 1975; /note="G-&gt;D: Inhibition of retinal-stimulated ATP hydrolysis."; /evidence="ECO:0000269|PubMed:11017087"; MUTAGEN 1978; /note="K-&gt;M: Inhibits ATPase activity; when associated with M-969. Decreases translocase activity; when associated with M-969. Does not affect protein subcellular localization in endoplasmic reticulum; when associated with M-969. Loss of ATP-dependent all-trans-retinal transport; when associated with M-1978. Loss in N-retinylidene-PE transfer activity. Inhibits ATPase activity with increasing retinal concentration. Does not affect ATP-independent N-retinylidene-PE binding. Does not affect ATP-dependent of N-retinylidene-PE release. Significantly reduces PE flippase activity. Inhibition of retinal-stimulated ATP hydrolysis."; /evidence="ECO:0000269|PubMed:11017087, ECO:0000269|PubMed:22735453, ECO:0000269|PubMed:24097981"; MUTAGEN 2096; /note="E-&gt;Q: Does not affect protein folding; when associated with Q-1087. Loss of ATPase activity; when associated with Q-1087."; /evidence="ECO:0000269|PubMed:33605212"; MUTAGEN 2107; /note="R-&gt;P: Highly decreased protein abundance. Highly decreased ATPase activity. Highly decreased phospholipid translocase activity."; /evidence="ECO:0000269|PubMed:24097981"; MUTAGEN 2180; /note="P-&gt;L: Does not affect protein abundance. Does not affect ATPase activity. Moderately decreased phospholipid translocase activity."; /evidence="ECO:0000269|PubMed:24097981"</t>
  </si>
  <si>
    <t>SUBCELLULAR LOCATION: Membrane {ECO:0000269|PubMed:10075733}; Multi-pass membrane protein {ECO:0000255}. Endoplasmic reticulum {ECO:0000269|PubMed:24097981}. Cytoplasmic vesicle {ECO:0000269|PubMed:29847635, ECO:0000269|PubMed:33375396}. Cell projection, cilium, photoreceptor outer segment {ECO:0000250|UniProtKB:F1MWM0}. Note=Localized to the rim and incisures of rod outer segments disks. {ECO:0000250|UniProtKB:F1MWM0}.</t>
  </si>
  <si>
    <t>Q8TCU4</t>
  </si>
  <si>
    <t>ALMS1_HUMAN</t>
  </si>
  <si>
    <t>Centrosome-associated protein ALMS1 (Alstrom syndrome protein 1)</t>
  </si>
  <si>
    <t>ALMS1 KIAA0328</t>
  </si>
  <si>
    <t>4168</t>
  </si>
  <si>
    <t>centrosome [GO:0005813]; cilium [GO:0005929]; cytosol [GO:0005829]; spindle pole [GO:0000922]</t>
  </si>
  <si>
    <t>endosomal transport [GO:0016197]; positive regulation of cold-induced thermogenesis [GO:0120162]; regulation of centriole replication [GO:0046599]; regulation of stress fiber assembly [GO:0051492]</t>
  </si>
  <si>
    <t>DISEASE: Alstrom syndrome (ALMS) [MIM:203800]: A rare autosomal recessive disorder characterized by progressive cone-rod retinal dystrophy, neurosensory hearing loss, early childhood obesity and diabetes mellitus type 2. Dilated cardiomyopathy, acanthosis nigricans, male hypogonadism, hypothyroidism, developmental delay and hepatic dysfunction can also be associated with the syndrome. {ECO:0000269|PubMed:11941369, ECO:0000269|PubMed:11941370}. Note=The disease is caused by variants affecting the gene represented in this entry.</t>
  </si>
  <si>
    <t>SUBCELLULAR LOCATION: Cytoplasm. Cytoplasm, cytoskeleton, microtubule organizing center, centrosome {ECO:0000269|PubMed:14654843}. Cytoplasm, cytoskeleton, cilium basal body. Cytoplasm, cytoskeleton, spindle pole. Note=Associated with centrosomes and basal bodies at the base of primary cilia. Specifically locates to the proximal ends of centrioles and basal bodies. Colocalizes partially with NCAPD2 at these sites. During mitosis localizes to both spindle poles.</t>
  </si>
  <si>
    <t>Q8TAM1</t>
  </si>
  <si>
    <t>BBS10_HUMAN</t>
  </si>
  <si>
    <t>Bardet-Biedl syndrome 10 protein</t>
  </si>
  <si>
    <t>BBS10 C12orf58</t>
  </si>
  <si>
    <t>723</t>
  </si>
  <si>
    <t>chaperone-mediated protein complex assembly [GO:0051131]; non-motile cilium assembly [GO:1905515]; photoreceptor cell maintenance [GO:0045494]; regulation of protein-containing complex assembly [GO:0043254]; response to stimulus [GO:0050896]; visual perception [GO:0007601]</t>
  </si>
  <si>
    <t>DISEASE: Bardet-Biedl syndrome 10 (BBS10) [MIM:615987]: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6582908, ECO:0000269|PubMed:16823392, ECO:0000269|PubMed:20080638, ECO:0000269|PubMed:20120035, ECO:0000269|PubMed:21344540, ECO:0000269|PubMed:23219996, ECO:0000269|PubMed:28808579}. Note=The disease is caused by variants affecting the gene represented in this entry.</t>
  </si>
  <si>
    <t>MUTAGEN 81; /note="D-&gt;N: Greatly decreases all interactions with BBS7, BBS9 and BBS12 indicating that this residue may be required for overall protein conformation rather than required for ATP binding and substrate folding."; /evidence="ECO:0000269|PubMed:20080638"</t>
  </si>
  <si>
    <t>SUBCELLULAR LOCATION: Cell projection, cilium {ECO:0000269|PubMed:19190184}. Note=Located within the basal body of the primary cilium of differentiating preadipocytes. {ECO:0000269|PubMed:19190184}.</t>
  </si>
  <si>
    <t>Q6ZW61</t>
  </si>
  <si>
    <t>BBS12_HUMAN</t>
  </si>
  <si>
    <t>Bardet-Biedl syndrome 12 protein</t>
  </si>
  <si>
    <t>BBS12 C4orf24</t>
  </si>
  <si>
    <t>710</t>
  </si>
  <si>
    <t>chaperone-mediated protein complex assembly [GO:0051131]; eating behavior [GO:0042755]; fat cell differentiation [GO:0045444]; intraciliary transport [GO:0042073]; negative regulation of fat cell differentiation [GO:0045599]; negative regulation of stem cell differentiation [GO:2000737]; photoreceptor cell maintenance [GO:0045494]; stem cell differentiation [GO:0048863]</t>
  </si>
  <si>
    <t>DISEASE: Bardet-Biedl syndrome 12 (BBS12) [MIM:615989]: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7160889, ECO:0000269|PubMed:20080638, ECO:0000269|PubMed:20120035, ECO:0000269|PubMed:21344540}. Note=The disease is caused by variants affecting the gene represented in this entry.</t>
  </si>
  <si>
    <t>O95876</t>
  </si>
  <si>
    <t>FRITZ_HUMAN</t>
  </si>
  <si>
    <t>WD repeat-containing and planar cell polarity effector protein fritz homolog (hFRTZ) (Bardet-Biedl syndrome 15 protein) (WD repeat-containing and planar cell polarity effector protein)</t>
  </si>
  <si>
    <t>WDPCP BBS15 C2orf86 FRITZ</t>
  </si>
  <si>
    <t>746</t>
  </si>
  <si>
    <t>axonemal basal plate [GO:0097541]; axoneme [GO:0005930]; cilium [GO:0005929]; plasma membrane [GO:0005886]</t>
  </si>
  <si>
    <t>auditory receptor cell morphogenesis [GO:0002093]; camera-type eye development [GO:0043010]; cilium assembly [GO:0060271]; cilium organization [GO:0044782]; circulatory system development [GO:0072359]; digestive system development [GO:0055123]; embryonic digit morphogenesis [GO:0042733]; establishment of planar polarity [GO:0001736]; establishment of protein localization [GO:0045184]; intraciliary transport [GO:0042073]; kidney development [GO:0001822]; nervous system development [GO:0007399]; neural tube development [GO:0021915]; podocyte cell migration [GO:0090521]; regulation of cilium assembly [GO:1902017]; regulation of embryonic cell shape [GO:0016476]; regulation of establishment of cell polarity [GO:2000114]; regulation of fibroblast migration [GO:0010762]; regulation of focal adhesion assembly [GO:0051893]; regulation of protein localization [GO:0032880]; regulation of ruffle assembly [GO:1900027]; respiratory system development [GO:0060541]; roof of mouth development [GO:0060021]; septin cytoskeleton organization [GO:0032185]; smoothened signaling pathway [GO:0007224]; tongue morphogenesis [GO:0043587]</t>
  </si>
  <si>
    <t>DISEASE: Bardet-Biedl syndrome 15 (BBS15) [MIM:615992]: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0671153}. Note=The disease is caused by variants affecting the gene represented in this entry.; DISEASE: Congenital heart defects, hamartomas of tongue, and polysyndactyly (CHDTHP) [MIM:217085]: A disease characterized by a constellation of anomalies including tongue hamartomas, polysyndactyly, and congenital heart defects such as atrioventricular canal and coarctation of the aorta. {ECO:0000269|PubMed:25427950, ECO:0000269|PubMed:27158779}. Note=The disease is caused by variants affecting the gene represented in this entry.; DISEASE: Note=Mutations in WDPCP may act as modifiers of the phenotypic expression of Bardet-Biedl syndrome and Meckel syndrome by interacting in trans with primary BBS and MKS loci. {ECO:0000269|PubMed:20671153}.</t>
  </si>
  <si>
    <t>SUBCELLULAR LOCATION: Cell membrane {ECO:0000250|UniProtKB:Q32NR9}. Cytoplasm, cytoskeleton, cilium axoneme {ECO:0000250|UniProtKB:Q32NR9}. Cytoplasm, cytoskeleton, cilium basal body {ECO:0000250|UniProtKB:Q32NR9}.</t>
  </si>
  <si>
    <t>Q9NPJ1</t>
  </si>
  <si>
    <t>MKKS_HUMAN</t>
  </si>
  <si>
    <t>Molecular chaperone MKKS (Bardet-Biedl syndrome 6 protein) (McKusick-Kaufman/Bardet-Biedl syndromes putative chaperonin)</t>
  </si>
  <si>
    <t>MKKS BBS6</t>
  </si>
  <si>
    <t>570</t>
  </si>
  <si>
    <t>centrosome [GO:0005813]; cytoplasm [GO:0005737]; cytosol [GO:0005829]; kinociliary basal body [GO:1902636]; motile cilium [GO:0031514]; nucleus [GO:0005634]</t>
  </si>
  <si>
    <t>artery smooth muscle contraction [GO:0014824]; brain morphogenesis [GO:0048854]; cartilage development [GO:0051216]; cerebral cortex development [GO:0021987]; chaperone-mediated protein complex assembly [GO:0051131]; cilium assembly [GO:0060271]; convergent extension involved in gastrulation [GO:0060027]; detection of mechanical stimulus involved in sensory perception of sound [GO:0050910]; determination of left/right symmetry [GO:0007368]; developmental process [GO:0032502]; face development [GO:0060324]; fat cell differentiation [GO:0045444]; gene expression [GO:0010467]; gonad development [GO:0008406]; heart development [GO:0007507]; heart looping [GO:0001947]; hippocampus development [GO:0021766]; intracellular transport [GO:0046907]; melanosome transport [GO:0032402]; negative regulation of actin filament polymerization [GO:0030837]; negative regulation of appetite by leptin-mediated signaling pathway [GO:0038108]; negative regulation of blood pressure [GO:0045776]; negative regulation of gene expression [GO:0010629]; negative regulation of GTPase activity [GO:0034260]; non-motile cilium assembly [GO:1905515]; photoreceptor cell maintenance [GO:0045494]; pigment granule aggregation in cell center [GO:0051877]; positive regulation of multicellular organism growth [GO:0040018]; protein folding [GO:0006457]; regulation of cilium beat frequency involved in ciliary motility [GO:0060296]; regulation of stress fiber assembly [GO:0051492]; sensory perception of smell [GO:0007608]; social behavior [GO:0035176]; spermatid development [GO:0007286]; striatum development [GO:0021756]; vasodilation [GO:0042311]; visual perception [GO:0007601]</t>
  </si>
  <si>
    <t>DISEASE: McKusick-Kaufman syndrome (MKKS) [MIM:236700]: Autosomal recessive developmental disorder. It is characterized by hydrometrocolpos, postaxial polydactyly and congenital heart defects. {ECO:0000269|PubMed:10802661, ECO:0000269|PubMed:28753627}. Note=The disease is caused by variants affecting the gene represented in this entry.; DISEASE: Bardet-Biedl syndrome 6 (BBS6) [MIM:605231]: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0973238, ECO:0000269|PubMed:10973251, ECO:0000269|PubMed:11179009, ECO:0000269|PubMed:11567139, ECO:0000269|PubMed:12107442, ECO:0000269|PubMed:12677556, ECO:0000269|PubMed:12920096, ECO:0000269|PubMed:15666242, ECO:0000269|PubMed:15731008, ECO:0000269|PubMed:15770229, ECO:0000269|PubMed:18094050, ECO:0000269|PubMed:20080638, ECO:0000269|PubMed:21344540, ECO:0000269|PubMed:22152675, ECO:0000269|PubMed:26900326, ECO:0000269|PubMed:28753627, ECO:0000269|PubMed:28761321}. Note=The disease is caused by variants affecting the gene represented in this entry.</t>
  </si>
  <si>
    <t>MUTAGEN 454; /note="L-&gt;P: No effect on import to the nucleus."; /evidence="ECO:0000269|PubMed:28753627"</t>
  </si>
  <si>
    <t>SUBCELLULAR LOCATION: Cytoplasm, cytoskeleton, microtubule organizing center, centrosome. Cytoplasm, cytosol {ECO:0000269|PubMed:28753627}. Nucleus {ECO:0000269|PubMed:28753627}. Note=The majority of the protein resides within the pericentriolar material (PCM), a proteinaceous tube surrounding centrioles. During interphase, the protein is confined to the lateral surfaces of the PCM but during mitosis it relocalizes throughout the PCM and is found at the intercellular bridge. The MKSS protein is highly mobile and rapidly shuttles between the cytosol and centrosome.</t>
  </si>
  <si>
    <t>O76090</t>
  </si>
  <si>
    <t>BEST1_HUMAN</t>
  </si>
  <si>
    <t>Bestrophin-1 (TU15B) (Vitelliform macular dystrophy protein 2)</t>
  </si>
  <si>
    <t>BEST1 VMD2</t>
  </si>
  <si>
    <t>585</t>
  </si>
  <si>
    <t>basal plasma membrane [GO:0009925]; basolateral plasma membrane [GO:0016323]; chloride channel complex [GO:0034707]; cytosol [GO:0005829]; membrane [GO:0016020]; plasma membrane [GO:0005886]</t>
  </si>
  <si>
    <t>chloride transport [GO:0006821]; detection of light stimulus involved in visual perception [GO:0050908]; monoatomic ion transmembrane transport [GO:0034220]; regulation of calcium ion transport [GO:0051924]; transepithelial chloride transport [GO:0030321]; visual perception [GO:0007601]</t>
  </si>
  <si>
    <t>DISEASE: Macular dystrophy, vitelliform, 2 (VMD2) [MIM:153700]: An autosomal dominant form of macular degeneration that usually begins in childhood or adolescence. VMD2 is characterized by typical 'egg-yolk' macular lesions due to abnormal accumulation of lipofuscin within and beneath the retinal pigment epithelium cells. Progression of the disease leads to destruction of the retinal pigment epithelium and vision loss. {ECO:0000269|PubMed:10331951, ECO:0000269|PubMed:10394929, ECO:0000269|PubMed:10453731, ECO:0000269|PubMed:10682987, ECO:0000269|PubMed:10798642, ECO:0000269|PubMed:10854112, ECO:0000269|PubMed:11241846, ECO:0000269|PubMed:11449320, ECO:0000269|PubMed:12187431, ECO:0000269|PubMed:12324875, ECO:0000269|PubMed:13129869, ECO:0000269|PubMed:14517959, ECO:0000269|PubMed:15176385, ECO:0000269|PubMed:18400985, ECO:0000269|PubMed:18766995, ECO:0000269|PubMed:19357557, ECO:0000269|PubMed:21330666, ECO:0000269|PubMed:9662395, ECO:0000269|PubMed:9700209}. Note=The disease is caused by variants affecting the gene represented in this entry.; DISEASE: Retinitis pigmentosa 50 (RP50) [MIM:61319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9853238}. Note=The disease is caused by variants affecting the gene represented in this entry.; DISEASE: Bestrophinopathy, autosomal recessive (ARB) [MIM:611809]: A retinopathy characterized by loss of central vision, an absent electro-oculogram light rise, and electroretinogram anomalies. {ECO:0000269|PubMed:18179881, ECO:0000269|PubMed:19853238, ECO:0000269|PubMed:21330666, ECO:0000269|PubMed:26200502, ECO:0000269|PubMed:26720466}. Note=The disease is caused by variants affecting the gene represented in this entry.; DISEASE: Vitreoretinochoroidopathy (VRCP) [MIM:193220]: An autosomal dominant ocular disorder characterized by vitreoretinochoroidal dystrophy. The clinical presentation is variable. VRCP may be associated with cataract, nanophthalmos, microcornea, shallow anterior chamber, and glaucoma. {ECO:0000269|PubMed:15452077}. Note=The disease is caused by variants affecting the gene represented in this entry.</t>
  </si>
  <si>
    <t>SUBCELLULAR LOCATION: Cell membrane {ECO:0000269|PubMed:19853238, ECO:0000269|PubMed:26200502}; Multi-pass membrane protein {ECO:0000269|PubMed:19853238}. Basolateral cell membrane {ECO:0000269|PubMed:19853238, ECO:0000269|PubMed:26200502}.</t>
  </si>
  <si>
    <t>P22748</t>
  </si>
  <si>
    <t>CAH4_HUMAN</t>
  </si>
  <si>
    <t>Carbonic anhydrase 4 (EC 4.2.1.1) (Carbonate dehydratase IV) (Carbonic anhydrase IV) (CA-IV)</t>
  </si>
  <si>
    <t>312</t>
  </si>
  <si>
    <t>apical plasma membrane [GO:0016324]; brush border membrane [GO:0031526]; cell surface [GO:0009986]; endoplasmic reticulum-Golgi intermediate compartment [GO:0005793]; external side of plasma membrane [GO:0009897]; extracellular exosome [GO:0070062]; Golgi apparatus [GO:0005794]; membrane [GO:0016020]; perinuclear region of cytoplasm [GO:0048471]; plasma membrane [GO:0005886]; rough endoplasmic reticulum [GO:0005791]; secretory granule membrane [GO:0030667]; trans-Golgi network [GO:0005802]; transport vesicle membrane [GO:0030658]</t>
  </si>
  <si>
    <t>bicarbonate transport [GO:0015701]; one-carbon metabolic process [GO:0006730]</t>
  </si>
  <si>
    <t>DISEASE: Retinitis pigmentosa 17 (RP17) [MIM:600852]: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5563508, ECO:0000269|PubMed:17652713, ECO:0000269|PubMed:20450258}. Note=The disease is caused by variants affecting the gene represented in this entry. Defective acid overload removal from retina and retinal epithelium, due to mutant CA4, is responsible for photoreceptor degeneration, indicating that impaired pH homeostasis is the most likely cause underlying the RP17 phenotype.</t>
  </si>
  <si>
    <t>MUTAGEN 284; /note="S-&gt;F: Loss of C-terminal domain removal and abolishes carbonate dehydratase activity."; /evidence="ECO:0000269|PubMed:7625839"</t>
  </si>
  <si>
    <t>SUBCELLULAR LOCATION: Cell membrane {ECO:0000269|PubMed:15563508}; Lipid-anchor, GPI-anchor {ECO:0000269|PubMed:7625839}.</t>
  </si>
  <si>
    <t>P57796</t>
  </si>
  <si>
    <t>CABP4_HUMAN</t>
  </si>
  <si>
    <t>Calcium-binding protein 4 (CaBP4)</t>
  </si>
  <si>
    <t>275</t>
  </si>
  <si>
    <t>cytoplasm [GO:0005737]; cytosol [GO:0005829]; extracellular region [GO:0005576]; synapse [GO:0045202]; terminal bouton [GO:0043195]</t>
  </si>
  <si>
    <t>photoreceptor cell morphogenesis [GO:0008594]; phototransduction [GO:0007602]; regulation of voltage-gated calcium channel activity [GO:1901385]; retinal bipolar neuron differentiation [GO:0060040]; retinal cone cell development [GO:0046549]; signal transduction [GO:0007165]; visual perception [GO:0007601]</t>
  </si>
  <si>
    <t>DISEASE: Cone-rod synaptic disorder, congenital non-progressive (CRSD) [MIM:610427]: A non-progressive retinal disorder characterized by stable low vision, nystagmus, photophobia, a normal or near-normal fundus appearance, and no night blindness. {ECO:0000269|PubMed:16960802}. Note=The disease is caused by variants affecting the gene represented in this entry.</t>
  </si>
  <si>
    <t>SUBCELLULAR LOCATION: Cytoplasm {ECO:0000269|PubMed:19338761}. Presynapse {ECO:0000250|UniProtKB:Q8VHC5}. Note=Found in rod spherules and cone pedicles of the presynapses from both types of photoreceptors. {ECO:0000250|UniProtKB:Q8VHC5}.</t>
  </si>
  <si>
    <t>P78371</t>
  </si>
  <si>
    <t>TCPB_HUMAN</t>
  </si>
  <si>
    <t>T-complex protein 1 subunit beta (TCP-1-beta) (CCT-beta)</t>
  </si>
  <si>
    <t>CCT2 99D8.1 CCTB</t>
  </si>
  <si>
    <t>535</t>
  </si>
  <si>
    <t>azurophil granule lumen [GO:0035578]; cell body [GO:0044297]; chaperonin-containing T-complex [GO:0005832]; cytosol [GO:0005829]; extracellular exosome [GO:0070062]; extracellular region [GO:0005576]; microtubule [GO:0005874]; zona pellucida receptor complex [GO:0002199]</t>
  </si>
  <si>
    <t>binding of sperm to zona pellucida [GO:0007339]; chaperone mediated protein folding independent of cofactor [GO:0051086]; chaperone-mediated protein complex assembly [GO:0051131]; chaperone-mediated protein folding [GO:0061077]; positive regulation of establishment of protein localization to telomere [GO:1904851]; positive regulation of protein localization to Cajal body [GO:1904871]; positive regulation of telomerase activity [GO:0051973]; positive regulation of telomerase RNA localization to Cajal body [GO:1904874]; positive regulation of telomere maintenance via telomerase [GO:0032212]; protein folding [GO:0006457]; protein stabilization [GO:0050821]; scaRNA localization to Cajal body [GO:0090666]</t>
  </si>
  <si>
    <t>SUBCELLULAR LOCATION: Cytoplasm {ECO:0000269|PubMed:20080638}.</t>
  </si>
  <si>
    <t>Q96LK0</t>
  </si>
  <si>
    <t>CEP19_HUMAN</t>
  </si>
  <si>
    <t>Centrosomal protein of 19 kDa (Cep19)</t>
  </si>
  <si>
    <t>CEP19 C3orf34 HSD5</t>
  </si>
  <si>
    <t>163</t>
  </si>
  <si>
    <t>centriole [GO:0005814]; centrosome [GO:0005813]; ciliary basal body [GO:0036064]; cilium [GO:0005929]; cytoplasm [GO:0005737]; nucleoplasm [GO:0005654]; spindle pole [GO:0000922]</t>
  </si>
  <si>
    <t>cilium assembly [GO:0060271]; microtubule anchoring at centrosome [GO:0034454]; vesicle targeting, trans-Golgi to periciliary membrane compartment [GO:0097712]</t>
  </si>
  <si>
    <t>DISEASE: Morbid obesity and spermatogenic failure (MOSPGF) [MIM:615703]: An autosomal recessive morbid obesity syndrome characterized by hypertension, fatty liver disease, insulin resistance, and decreased sperm counts. Variable clinical manifestations are early coronary artery disease with myocardial infarction before 45 years of age, type II diabetes mellitus, and intellectual disability. Morbid obese individuals are defined as having a BMI greater than 40. {ECO:0000269|PubMed:24268657}. Note=The disease is caused by variants affecting the gene represented in this entry.</t>
  </si>
  <si>
    <t>SUBCELLULAR LOCATION: Cytoplasm, cytoskeleton, microtubule organizing center, centrosome, centriole {ECO:0000269|PubMed:21399614, ECO:0000269|PubMed:28428259, ECO:0000269|PubMed:28625565, ECO:0000269|PubMed:28659385}. Cytoplasm, cytoskeleton, spindle pole {ECO:0000269|PubMed:21399614}. Cytoplasm, cytoskeleton, cilium basal body {ECO:0000269|PubMed:24268657, ECO:0000269|PubMed:28428259, ECO:0000269|PubMed:28625565, ECO:0000269|PubMed:28659385}. Note=Associates with the mother centriole in early interphase. Localizes to spindle poles during mitosis, and to distinct foci oriented towards the midbody at telophase (PubMed:21399614). Localizes slightly apical to the subdistal appendage on the mother centriole, but below the distal appendage (PubMed:28625565, PubMed:28659385). {ECO:0000269|PubMed:21399614, ECO:0000269|PubMed:28625565}.</t>
  </si>
  <si>
    <t>Q9BV73</t>
  </si>
  <si>
    <t>CP250_HUMAN</t>
  </si>
  <si>
    <t>Centrosome-associated protein CEP250 (250 kDa centrosomal protein) (Cep250) (Centrosomal Nek2-associated protein 1) (C-Nap1) (Centrosomal protein 2)</t>
  </si>
  <si>
    <t>CEP250 CEP2 CNAP1</t>
  </si>
  <si>
    <t>2442</t>
  </si>
  <si>
    <t>centriole [GO:0005814]; centrosome [GO:0005813]; ciliary basal body [GO:0036064]; cytosol [GO:0005829]; extracellular exosome [GO:0070062]; microtubule organizing center [GO:0005815]; perinuclear region of cytoplasm [GO:0048471]; photoreceptor inner segment [GO:0001917]; photoreceptor outer segment [GO:0001750]; protein-containing complex [GO:0032991]</t>
  </si>
  <si>
    <t>centriole-centriole cohesion [GO:0010457]; cilium assembly [GO:0060271]; detection of light stimulus involved in visual perception [GO:0050908]; mitotic cell cycle [GO:0000278]; non-motile cilium assembly [GO:1905515]; positive regulation of protein localization to centrosome [GO:1904781]; protein localization [GO:0008104]; protein localization to centrosome [GO:0071539]; protein localization to organelle [GO:0033365]; regulation of centriole-centriole cohesion [GO:0030997]</t>
  </si>
  <si>
    <t>DISEASE: Cone-rod dystrophy and hearing loss 2 (CRDHL2) [MIM:618358]: An autosomal recessive disease defined by the association of progressive cone-rod dystrophy with sensorineural hearing loss. Cone-rod dystrophy is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24780881, ECO:0000269|PubMed:29718797, ECO:0000269|PubMed:30459346, ECO:0000269|PubMed:30998843}. Note=The disease is caused by variants affecting the gene represented in this entry.</t>
  </si>
  <si>
    <t>SUBCELLULAR LOCATION: Cytoplasm, perinuclear region {ECO:0000269|PubMed:9647649}. Cytoplasm, cytoskeleton, microtubule organizing center, centrosome, centriole {ECO:0000269|PubMed:26337392, ECO:0000269|PubMed:30404835, ECO:0000269|PubMed:9647649}. Cytoplasm, cytoskeleton, microtubule organizing center, centrosome {ECO:0000269|PubMed:14654843, ECO:0000269|PubMed:31974111}. Cytoplasm, cytoskeleton, cilium basal body {ECO:0000269|PubMed:9647649}. Cell projection, cilium, photoreceptor outer segment {ECO:0000250|UniProtKB:Q60952}. Photoreceptor inner segment {ECO:0000250|UniProtKB:Q60952}. Note=Component of the core centrosome. In interphase cells, it specifically associates with the proximal ends of both mother and daughter centrioles. Associates with the centrosome in interphase cells. In mitotic cells, it dissociates from the mitotic spindle poles. At the end of cell division, it reaccumulates at centrosomes.</t>
  </si>
  <si>
    <t>Q9BYV8</t>
  </si>
  <si>
    <t>CEP41_HUMAN</t>
  </si>
  <si>
    <t>Centrosomal protein of 41 kDa (Cep41) (Testis-specific gene A14 protein)</t>
  </si>
  <si>
    <t>CEP41 TSGA14</t>
  </si>
  <si>
    <t>373</t>
  </si>
  <si>
    <t>centriole [GO:0005814]; centrosome [GO:0005813]; ciliary basal body [GO:0036064]; cilium [GO:0005929]; cytosol [GO:0005829]; membrane [GO:0016020]</t>
  </si>
  <si>
    <t>cilium assembly [GO:0060271]; protein polyglutamylation [GO:0018095]; protein transport [GO:0015031]</t>
  </si>
  <si>
    <t>DISEASE: Joubert syndrome 15 (JBTS15) [MIM:614464]: An autosomal recessive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ECO:0000269|PubMed:22246503}. Note=The disease is caused by variants affecting the gene represented in this entry.; DISEASE: Note=Genetic variations in CEP41 may be associated with susceptibility to autism (PubMed:21438139). {ECO:0000269|PubMed:21438139}.</t>
  </si>
  <si>
    <t>SUBCELLULAR LOCATION: Cytoplasm, cytoskeleton, microtubule organizing center, centrosome {ECO:0000269|PubMed:14654843}. Cell projection, cilium. Cytoplasm, cytoskeleton, cilium basal body. Note=Localizes mainly to the cilium basal body and in primary cilia.</t>
  </si>
  <si>
    <t>Q5JTW2</t>
  </si>
  <si>
    <t>CEP78_HUMAN</t>
  </si>
  <si>
    <t>Centrosomal protein of 78 kDa (Cep78)</t>
  </si>
  <si>
    <t>CEP78 C9orf81</t>
  </si>
  <si>
    <t>689</t>
  </si>
  <si>
    <t>centriole [GO:0005814]; centrosome [GO:0005813]; ciliary basal body [GO:0036064]; cytosol [GO:0005829]</t>
  </si>
  <si>
    <t>cilium organization [GO:0044782]</t>
  </si>
  <si>
    <t>DISEASE: Cone-rod dystrophy and hearing loss 1 (CRDHL1) [MIM:617236]: An autosomal recessive disease defined by the association of progressive cone-rod dystrophy with sensorineural hearing loss. Cone-rod dystrophy is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27588451, ECO:0000269|PubMed:27588452, ECO:0000269|PubMed:27627988}. Note=The disease is caused by variants affecting the gene represented in this entry.</t>
  </si>
  <si>
    <t>SUBCELLULAR LOCATION: Cytoplasm, cytoskeleton, microtubule organizing center, centrosome {ECO:0000269|PubMed:14654843}. Cytoplasm, cytoskeleton, microtubule organizing center, centrosome, centriole {ECO:0000269|PubMed:27246242}. Cytoplasm, cytoskeleton, cilium basal body {ECO:0000269|PubMed:27588451}. Note=Mainly localizes at the centriolar wall, but also found in the pericentriolar material (PubMed:27246242). Expressed in photoreceptor inner segment (PubMed:27588452). {ECO:0000269|PubMed:27246242, ECO:0000269|PubMed:27588452}.</t>
  </si>
  <si>
    <t>Q96AJ1</t>
  </si>
  <si>
    <t>CLUA1_HUMAN</t>
  </si>
  <si>
    <t>Clusterin-associated protein 1 (Qilin)</t>
  </si>
  <si>
    <t>CLUAP1 KIAA0643</t>
  </si>
  <si>
    <t>413</t>
  </si>
  <si>
    <t>centrosome [GO:0005813]; ciliary base [GO:0097546]; ciliary tip [GO:0097542]; cilium [GO:0005929]; intracellular membrane-bounded organelle [GO:0043231]; intraciliary transport particle A [GO:0030991]; intraciliary transport particle B [GO:0030992]; nucleoplasm [GO:0005654]</t>
  </si>
  <si>
    <t>axoneme assembly [GO:0035082]; cilium assembly [GO:0060271]; floor plate formation [GO:0021508]; heart looping [GO:0001947]; intraciliary anterograde transport [GO:0035720]; neural tube closure [GO:0001843]; smoothened signaling pathway [GO:0007224]</t>
  </si>
  <si>
    <t>SUBCELLULAR LOCATION: Cell projection, cilium {ECO:0000269|PubMed:15530380}. Nucleus {ECO:0000269|PubMed:15480429}.</t>
  </si>
  <si>
    <t>Q16281</t>
  </si>
  <si>
    <t>CNGA3_HUMAN</t>
  </si>
  <si>
    <t>Cyclic nucleotide-gated cation channel alpha-3 (Cone photoreceptor cGMP-gated channel subunit alpha) (Cyclic nucleotide-gated channel alpha-3) (CNG channel alpha-3) (CNG-3) (CNG3)</t>
  </si>
  <si>
    <t>CNGA3 CNCG3</t>
  </si>
  <si>
    <t>694</t>
  </si>
  <si>
    <t>axon initial segment [GO:0043194]; dendrite [GO:0030425]; glial cell projection [GO:0097386]; intracellular cyclic nucleotide activated cation channel complex [GO:0017071]; perikaryon [GO:0043204]; plasma membrane [GO:0005886]; transmembrane transporter complex [GO:1902495]</t>
  </si>
  <si>
    <t>inorganic cation import across plasma membrane [GO:0098659]; monoatomic cation transmembrane transport [GO:0098655]; monoatomic cation transport [GO:0006812]; response to cAMP [GO:0051591]; response to magnesium ion [GO:0032026]; signal transduction [GO:0007165]; visual perception [GO:0007601]</t>
  </si>
  <si>
    <t>DISEASE: Achromatopsia 2 (ACHM2) [MIM:216900]: An autosomal recessive, ocular stationary disorder due to the absence of functioning cone photoreceptors in the retina. It is characterized by total colorblindness, low visual acuity, photophobia and nystagmus. {ECO:0000269|PubMed:11536077, ECO:0000269|PubMed:14757870, ECO:0000269|PubMed:15712225, ECO:0000269|PubMed:15743887, ECO:0000269|PubMed:18521937, ECO:0000269|PubMed:24903488, ECO:0000269|PubMed:26493561, ECO:0000269|PubMed:9662398}. Note=The disease is caused by variants affecting the gene represented in this entry.</t>
  </si>
  <si>
    <t>SUBCELLULAR LOCATION: Membrane; Multi-pass membrane protein.</t>
  </si>
  <si>
    <t>Q6ZMT9</t>
  </si>
  <si>
    <t>DTHD1_HUMAN</t>
  </si>
  <si>
    <t>Death domain-containing protein 1</t>
  </si>
  <si>
    <t>781</t>
  </si>
  <si>
    <t>signal transduction [GO:0007165]</t>
  </si>
  <si>
    <t>Q96RY7</t>
  </si>
  <si>
    <t>IF140_HUMAN</t>
  </si>
  <si>
    <t>Intraflagellar transport protein 140 homolog (WD and tetratricopeptide repeats protein 2)</t>
  </si>
  <si>
    <t>IFT140 KIAA0590 WDTC2</t>
  </si>
  <si>
    <t>1462</t>
  </si>
  <si>
    <t>axoneme [GO:0005930]; centriole [GO:0005814]; centrosome [GO:0005813]; ciliary basal body [GO:0036064]; ciliary tip [GO:0097542]; cilium [GO:0005929]; cone photoreceptor outer segment [GO:0120199]; intraciliary transport particle A [GO:0030991]; photoreceptor connecting cilium [GO:0032391]</t>
  </si>
  <si>
    <t>cilium assembly [GO:0060271]; determination of left/right symmetry [GO:0007368]; embryonic brain development [GO:1990403]; embryonic camera-type eye development [GO:0031076]; embryonic cranial skeleton morphogenesis [GO:0048701]; embryonic digit morphogenesis [GO:0042733]; heart development [GO:0007507]; intraciliary retrograde transport [GO:0035721]; neural tube patterning [GO:0021532]; non-motile cilium assembly [GO:1905515]; photoreceptor cell outer segment organization [GO:0035845]; protein localization to cilium [GO:0061512]; regulation of cilium assembly [GO:1902017]; regulation of smoothened signaling pathway [GO:0008589]</t>
  </si>
  <si>
    <t>DISEASE: Short-rib thoracic dysplasia 9 with or without polydactyly (SRTD9) [MIM:266920]: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SRTD9 is characterized by phalangeal cone-shaped epiphyses, chronic renal disease, nearly constant retinal dystrophy, and mild radiographic abnormality of the proximal femur. Occasional features include short stature, cerebellar ataxia, and hepatic fibrosis. {ECO:0000269|PubMed:22503633, ECO:0000269|PubMed:23418020, ECO:0000269|PubMed:24009529, ECO:0000269|PubMed:28288023, ECO:0000269|PubMed:28724397}. Note=The disease is caused by variants affecting the gene represented in this entry.; DISEASE: Retinitis pigmentosa 80 (RP80) [MIM:617781]: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RP80 inheritance is autosomal recessive. {ECO:0000269|PubMed:26216056, ECO:0000269|PubMed:26359340, ECO:0000269|PubMed:26968735}. Note=The disease may be caused by variants affecting the gene represented in this entry.</t>
  </si>
  <si>
    <t>SUBCELLULAR LOCATION: Cytoplasm, cytoskeleton, cilium basal body {ECO:0000269|PubMed:22503633, ECO:0000269|PubMed:26968735}. Cytoplasm, cytoskeleton, microtubule organizing center, centrosome {ECO:0000269|PubMed:23418020}. Cell projection, cilium {ECO:0000269|PubMed:22503633, ECO:0000269|PubMed:26968735, ECO:0000269|PubMed:27932497}.</t>
  </si>
  <si>
    <t>Q9UG01</t>
  </si>
  <si>
    <t>IF172_HUMAN</t>
  </si>
  <si>
    <t>Intraflagellar transport protein 172 homolog</t>
  </si>
  <si>
    <t>IFT172 KIAA1179</t>
  </si>
  <si>
    <t>1749</t>
  </si>
  <si>
    <t>axoneme [GO:0005930]; ciliary basal body [GO:0036064]; ciliary tip [GO:0097542]; cilium [GO:0005929]; extracellular vesicle [GO:1903561]; intraciliary transport particle B [GO:0030992]; sperm cytoplasmic droplet [GO:0097598]; sperm midpiece [GO:0097225]; sperm principal piece [GO:0097228]</t>
  </si>
  <si>
    <t>bone development [GO:0060348]; brain development [GO:0007420]; cilium assembly [GO:0060271]; cytoplasmic microtubule organization [GO:0031122]; dorsal/ventral pattern formation [GO:0009953]; embryonic camera-type eye morphogenesis [GO:0048596]; epidermis development [GO:0008544]; heart looping [GO:0001947]; hindgut development [GO:0061525]; intraciliary anterograde transport [GO:0035720]; intraciliary transport [GO:0042073]; keratinocyte proliferation [GO:0043616]; left/right axis specification [GO:0070986]; limb development [GO:0060173]; negative regulation of keratinocyte proliferation [GO:0010839]; negative regulation of smoothened signaling pathway [GO:0045879]; neural tube closure [GO:0001843]; non-motile cilium assembly [GO:1905515]; Notch signaling pathway [GO:0007219]; positive regulation of smoothened signaling pathway [GO:0045880]; protein processing [GO:0016485]; roof of mouth development [GO:0060021]; smoothened signaling pathway [GO:0007224]; spinal cord motor neuron differentiation [GO:0021522]</t>
  </si>
  <si>
    <t>DISEASE: Short-rib thoracic dysplasia 10 with or without polydactyly (SRTD10) [MIM:615630]: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24140113}. Note=The disease is caused by variants affecting the gene represented in this entry.; DISEASE: Retinitis pigmentosa 71 (RP71) [MIM:61639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5168386}. Note=The disease is caused by variants affecting the gene represented in this entry.; DISEASE: Bardet-Biedl syndrome 20 (BBS20) [MIM:619471]: A form of Bardet-Biedl syndrome,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5168386, ECO:0000269|PubMed:32451492}. Note=The disease is caused by variants affecting the gene represented in this entry.</t>
  </si>
  <si>
    <t>SUBCELLULAR LOCATION: Cell projection, cilium {ECO:0000269|PubMed:24140113}. Note=Localized to the axoneme and around the base of the cilium.</t>
  </si>
  <si>
    <t>Q9BZV3</t>
  </si>
  <si>
    <t>IMPG2_HUMAN</t>
  </si>
  <si>
    <t>Interphotoreceptor matrix proteoglycan 2 (Interphotoreceptor matrix proteoglycan of 200 kDa) (IPM 200) (Sialoprotein associated with cones and rods proteoglycan) (Spacrcan)</t>
  </si>
  <si>
    <t>IMPG2 IPM200</t>
  </si>
  <si>
    <t>1241</t>
  </si>
  <si>
    <t>cell projection [GO:0042995]; extracellular matrix [GO:0031012]; extracellular region [GO:0005576]; interphotoreceptor matrix [GO:0033165]; membrane [GO:0016020]; receptor complex [GO:0043235]</t>
  </si>
  <si>
    <t>extracellular matrix organization [GO:0030198]; protein localization [GO:0008104]; retina morphogenesis in camera-type eye [GO:0060042]; visual perception [GO:0007601]</t>
  </si>
  <si>
    <t>DISEASE: Retinitis pigmentosa 56 (RP56) [MIM:613581]: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0673862, ECO:0000269|PubMed:24876279}. Note=The disease is caused by variants affecting the gene represented in this entry.; DISEASE: Macular dystrophy, vitelliform, 5 (VMD5) [MIM:616152]: A form of macular dystrophy, a retinal disease in which various forms of deposits, pigmentary changes, and atrophic lesions are observed in the macula lutea. Vitelliform macular dystrophies are characterized by yellow, lipofuscin-containing deposits, usually localized at the center of the macula. VMD5 features include late-onset moderate visual impairment and preservation of retinal pigment epithelium reflectivity. {ECO:0000269|PubMed:20673862, ECO:0000269|PubMed:25085631, ECO:0000269|PubMed:28644393}. Note=The disease is caused by variants affecting the gene represented in this entry.</t>
  </si>
  <si>
    <t>SUBCELLULAR LOCATION: Photoreceptor outer segment membrane {ECO:0000269|PubMed:29777959}; Single-pass type I membrane protein {ECO:0000255}. Photoreceptor inner segment membrane {ECO:0000250|UniProtKB:Q80XH2}; Single-pass type I membrane protein {ECO:0000255}. Secreted, extracellular space, extracellular matrix, interphotoreceptor matrix {ECO:0000269|PubMed:10702256}.</t>
  </si>
  <si>
    <t>O60928</t>
  </si>
  <si>
    <t>KCJ13_HUMAN</t>
  </si>
  <si>
    <t>Inward rectifier potassium channel 13 (Inward rectifier K(+) channel Kir7.1) (Potassium channel, inwardly rectifying subfamily J member 13)</t>
  </si>
  <si>
    <t>plasma membrane [GO:0005886]</t>
  </si>
  <si>
    <t>potassium ion import across plasma membrane [GO:1990573]; potassium ion transport [GO:0006813]; regulation of monoatomic ion transmembrane transport [GO:0034765]</t>
  </si>
  <si>
    <t>DISEASE: Snowflake vitreoretinal degeneration (SVD) [MIM:193230]: Developmental and progressive hereditary eye disorder that affects multiple tissues within the eye. Diagnostic features of SVD include fibrillar degeneration of the vitreous humor, early-onset cataract, minute crystalline deposits in the neurosensory retina, and retinal detachment. {ECO:0000269|PubMed:18179896}. Note=The disease is caused by variants affecting the gene represented in this entry.; DISEASE: Leber congenital amaurosis 16 (LCA16) [MIM:614186]: A severe dystrophy of the retina, typically becoming evident in the first years of life. Visual function is usually poor and often accompanied by nystagmus, sluggish or near-absent pupillary responses, photophobia, high hyperopia and keratoconus. {ECO:0000269|PubMed:21763485}. Note=The disease is caused by variants affecting the gene represented in this entry.</t>
  </si>
  <si>
    <t>Q2M1P5</t>
  </si>
  <si>
    <t>KIF7_HUMAN</t>
  </si>
  <si>
    <t>Kinesin-like protein KIF7</t>
  </si>
  <si>
    <t>KIF7 UNQ340/PRO539</t>
  </si>
  <si>
    <t>1343</t>
  </si>
  <si>
    <t>ciliary basal body [GO:0036064]; ciliary tip [GO:0097542]; cilium [GO:0005929]; cytoplasm [GO:0005737]; kinesin complex [GO:0005871]; microtubule [GO:0005874]</t>
  </si>
  <si>
    <t>microtubule-based movement [GO:0007018]; negative regulation of smoothened signaling pathway [GO:0045879]; positive regulation of smoothened signaling pathway [GO:0045880]</t>
  </si>
  <si>
    <t>DISEASE: Note=Ciliary dysfunction leads to a broad spectrum of disorders, collectively termed ciliopathies. The ciliopathy range of diseases includes Meckel-Gruber syndrome, Bardet-Biedl syndrome, Joubert syndrome, and hydrolethalus syndrome among others. Single-locus allelism is insufficient to explain the variable penetrance and expressivity of such disorders, leading to the suggestion that variations across multiple sites of the ciliary proteome influence the clinical outcome. Primary ciliopathy loci can be modulated by pathogenic lesions in other ciliary genes to either exacerbate overall severity or induce specific endophenotypes. KIF7 may be causally associated with diverse ciliopathies, and also acts as a modifier gene across the ciliopathy spectrum.; DISEASE: Bardet-Biedl syndrome (BBS) [MIM:209900]: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1552264}. Note=The gene represented in this entry may act as a disease modifier. Heterozygous missense mutations in KIF7 may genetically interact with other BBS genes and contribute to disease manifestation and severity.; DISEASE: Hydrolethalus syndrome 2 (HLS2) [MIM:614120]: An embryonic lethal disorder characterized by hydrocephaly or anencephaly, postaxial polydactyly of the upper limbs, and pre- or postaxial polydactyly of the lower limbs. Duplication of the hallux is a common finding. {ECO:0000269|PubMed:21552264}. Note=The disease is caused by variants affecting the gene represented in this entry.; DISEASE: Acrocallosal syndrome (ACLS) [MIM:200990]: An autosomal recessive syndrome characterized by hypogenesis or agenesis of the corpus callosum. Clinical features include postaxial polydactyly, hallux duplication, macrocephaly, craniofacial abnormalities, severe developmental delay and intellectual disability. {ECO:0000269|PubMed:21552264, ECO:0000269|PubMed:23125460, ECO:0000269|PubMed:26174511}. Note=The disease is caused by variants affecting the gene represented in this entry.; DISEASE: Joubert syndrome 12 (JBTS12) [MIM:200990]: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ECO:0000269|PubMed:21633164}. Note=The disease is caused by variants affecting the gene represented in this entry.; DISEASE: Al-Gazali-Bakalinova syndrome (AGBK) [MIM:607131]: An autosomal recessive syndrome consisting of macrocephaly, multiple epiphyseal dysplasia and distinctive facial appearance. {ECO:0000269|PubMed:22587682}. Note=The disease is caused by variants affecting the gene represented in this entry.</t>
  </si>
  <si>
    <t>SUBCELLULAR LOCATION: Cell projection, cilium {ECO:0000269|PubMed:19592253}. Cytoplasm, cytoskeleton, cilium basal body {ECO:0000250|UniProtKB:B7ZNG0}. Note=Localizes to the cilium tip.</t>
  </si>
  <si>
    <t>Meckel-Gruber Syndrome (MSK)</t>
  </si>
  <si>
    <t>O75582</t>
  </si>
  <si>
    <t>KS6A5_HUMAN</t>
  </si>
  <si>
    <t>Ribosomal protein S6 kinase alpha-5 (S6K-alpha-5) (EC 2.7.11.1) (90 kDa ribosomal protein S6 kinase 5) (Nuclear mitogen- and stress-activated protein kinase 1) (RSK-like protein kinase) (RSKL)</t>
  </si>
  <si>
    <t>RPS6KA5</t>
  </si>
  <si>
    <t>RPS6KA5 MSK1</t>
  </si>
  <si>
    <t>802</t>
  </si>
  <si>
    <t>cytoplasm [GO:0005737]; nucleoplasm [GO:0005654]; nucleus [GO:0005634]</t>
  </si>
  <si>
    <t>axon guidance [GO:0007411]; inflammatory response [GO:0006954]; interleukin-1-mediated signaling pathway [GO:0070498]; intracellular signal transduction [GO:0035556]; negative regulation of cytokine production [GO:0001818]; negative regulation of DNA-templated transcription [GO:0045892]; peptidyl-serine phosphorylation [GO:0018105]; positive regulation of CREB transcription factor activity [GO:0032793]; positive regulation of NF-kappaB transcription factor activity [GO:0051092]; positive regulation of transcription by RNA polymerase II [GO:0045944]; post-translational protein modification [GO:0043687]; protein phosphorylation [GO:0006468]; regulation of DNA-templated transcription [GO:0006355]; regulation of postsynapse organization [GO:0099175]</t>
  </si>
  <si>
    <t>MUTAGEN 195; /note="D-&gt;A: Loss of kinase activity."; /evidence="ECO:0000269|PubMed:9687510"; MUTAGEN 212; /note="S-&gt;A: Inactivates the N-terminal kinase domain."; /evidence="ECO:0000269|PubMed:15568999"; MUTAGEN 360; /note="S-&gt;A: Decreases kinase activity by 60% in response to PMA and UV-C."; /evidence="ECO:0000269|PubMed:15568999"; MUTAGEN 376; /note="S-&gt;A: Loss of kinase activity, and decreases the phosphorylation of S-360 and T-581."; /evidence="ECO:0000269|PubMed:15568999"; MUTAGEN 565; /note="D-&gt;A: Loss of kinase activity."; /evidence="ECO:0000269|PubMed:9687510"; MUTAGEN 581; /note="T-&gt;A: Loss of kinase activity, and blocks phosphorylation of S-212; S-376 and S-381 in response to PMA and UV-C."; /evidence="ECO:0000269|PubMed:15568999"; MUTAGEN 700; /note="T-&gt;A,D: Strongly reduces phosphorylation of T-581 in response to PMA and UV-C."; /evidence="ECO:0000269|PubMed:17117922"</t>
  </si>
  <si>
    <t>SUBCELLULAR LOCATION: Nucleus. Cytoplasm. Note=Predominantly nuclear. Exported into cytoplasm in response to glucocorticoid.</t>
  </si>
  <si>
    <t>Q8TC44</t>
  </si>
  <si>
    <t>POC1B_HUMAN</t>
  </si>
  <si>
    <t>POC1 centriolar protein homolog B (Pix1) (Proteome of centriole protein 1B) (WD repeat-containing protein 51B)</t>
  </si>
  <si>
    <t>POC1B WDR51B</t>
  </si>
  <si>
    <t>478</t>
  </si>
  <si>
    <t>centriole [GO:0005814]; centrosome [GO:0005813]; ciliary basal body [GO:0036064]; cytoplasm [GO:0005737]; spindle pole [GO:0000922]</t>
  </si>
  <si>
    <t>cell population proliferation [GO:0008283]; centriole replication [GO:0007099]; cilium assembly [GO:0060271]; retina homeostasis [GO:0001895]</t>
  </si>
  <si>
    <t>DISEASE: Cone-rod dystrophy 20 (CORD20) [MIM:615973]: A form of cone-rod dystrophy,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24945461, ECO:0000269|PubMed:25018096, ECO:0000269|PubMed:25044745}. Note=The disease is caused by variants affecting the gene represented in this entry.</t>
  </si>
  <si>
    <t>SUBCELLULAR LOCATION: Cytoplasm, cytoskeleton, microtubule organizing center, centrosome {ECO:0000269|PubMed:14654843}. Cytoplasm, cytoskeleton, microtubule organizing center, centrosome, centriole {ECO:0000269|PubMed:19109428, ECO:0000269|PubMed:23015594, ECO:0000269|PubMed:32060285}. Cytoplasm, cytoskeleton, cilium basal body {ECO:0000269|PubMed:20008567}. Cytoplasm, cytoskeleton, spindle pole. Note=Component of both mother and daughter centrioles (PubMed:32060285). Localizes to the basal body and centriole adjacent to the connecting cilium of photoreceptors and in synapses of the outer plexiform layer. {ECO:0000250|UniProtKB:Q8BHD1, ECO:0000269|PubMed:32060285}.</t>
  </si>
  <si>
    <t>Q00LT1</t>
  </si>
  <si>
    <t>PRCD_HUMAN</t>
  </si>
  <si>
    <t>Photoreceptor disk component PRCD (Progressive rod-cone degeneration protein)</t>
  </si>
  <si>
    <t>54</t>
  </si>
  <si>
    <t>cytoplasm [GO:0005737]; endoplasmic reticulum [GO:0005783]; extracellular region [GO:0005576]; Golgi apparatus [GO:0005794]; photoreceptor outer segment membrane [GO:0042622]</t>
  </si>
  <si>
    <t>DISEASE: Retinitis pigmentosa 36 (RP36) [MIM:610599]: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6938425, ECO:0000269|PubMed:24992209, ECO:0000269|PubMed:27613864}. Note=The disease is caused by variants affecting the gene represented in this entry.</t>
  </si>
  <si>
    <t>SUBCELLULAR LOCATION: Cell projection, cilium, photoreceptor outer segment {ECO:0000269|PubMed:27613864}. Membrane {ECO:0000269|PubMed:27613864}; Lipid-anchor {ECO:0000269|PubMed:27613864}; Cytoplasmic side {ECO:0000250|UniProtKB:Q00LT2}. Endoplasmic reticulum {ECO:0000269|PubMed:24992209}. Golgi apparatus {ECO:0000269|PubMed:24992209}. Note=Localizes to photoreceptor disk membranes in the photoreceptor outer segment (PubMed:27613864). The secretion in media described in PubMed:24992209 is probably an experimental artifact (PubMed:24992209). {ECO:0000269|PubMed:24992209, ECO:0000269|PubMed:27613864}.</t>
  </si>
  <si>
    <t>O43490</t>
  </si>
  <si>
    <t>PROM1_HUMAN</t>
  </si>
  <si>
    <t>Prominin-1 (Antigen AC133) (Prominin-like protein 1) (CD antigen CD133)</t>
  </si>
  <si>
    <t>PROM1 PROML1 MSTP061</t>
  </si>
  <si>
    <t>865</t>
  </si>
  <si>
    <t>apical plasma membrane [GO:0016324]; cell surface [GO:0009986]; cilium [GO:0005929]; endoplasmic reticulum [GO:0005783]; endoplasmic reticulum-Golgi intermediate compartment [GO:0005793]; extracellular exosome [GO:0070062]; extracellular space [GO:0005615]; microvillus [GO:0005902]; microvillus membrane [GO:0031528]; photoreceptor outer segment [GO:0001750]; photoreceptor outer segment membrane [GO:0042622]; plasma membrane [GO:0005886]; prominosome [GO:0071914]; vesicle [GO:0031982]</t>
  </si>
  <si>
    <t>camera-type eye photoreceptor cell differentiation [GO:0060219]; glomerular parietal epithelial cell differentiation [GO:0072139]; photoreceptor cell maintenance [GO:0045494]; podocyte differentiation [GO:0072112]; positive regulation of nephron tubule epithelial cell differentiation [GO:2000768]; retina layer formation [GO:0010842]; retina morphogenesis in camera-type eye [GO:0060042]</t>
  </si>
  <si>
    <t>DISEASE: Retinitis pigmentosa 41 (RP41) [MIM:612095]: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0587575, ECO:0000269|PubMed:17605048}. Note=The disease is caused by variants affecting the gene represented in this entry.; DISEASE: Cone-rod dystrophy 12 (CORD12) [MIM:612657]: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8654668}. Note=The disease is caused by variants affecting the gene represented in this entry.; DISEASE: Stargardt disease 4 (STGD4) [MIM:603786]: A common hereditary macular degeneration. It is characterized by decreased central vision, atrophy of the macula and underlying retinal pigment epithelium, and frequent presence of prominent flecks in the posterior pole of the retina. {ECO:0000269|PubMed:18654668}. Note=The disease is caused by variants affecting the gene represented in this entry.; DISEASE: Macular dystrophy, retinal, 2 (MCDR2) [MIM:608051]: An autosomal dominant retinal disease characterized by dyschromatopsia, gradual progressive loss of central visual acuity, and bilateral annular atrophy of retinal pigment epithelium at the macula. {ECO:0000269|PubMed:18654668}. Note=The disease is caused by variants affecting the gene represented in this entry.</t>
  </si>
  <si>
    <t>MUTAGEN 225; /note="K-&gt;Q: Loss of acetylation; when associated with Q-257 and Q-264."; /evidence="ECO:0000269|PubMed:24556617"; MUTAGEN 225; /note="K-&gt;R: Loss of expression of the protein in part due to proteasomal degradation; when associated with Q-257 and Q-264."; /evidence="ECO:0000269|PubMed:24556617"; MUTAGEN 257; /note="K-&gt;Q: Loss of acetylation; when associated with Q-225 and Q-264."; /evidence="ECO:0000269|PubMed:24556617"; MUTAGEN 257; /note="K-&gt;R: Loss of expression of the protein in part due to proteasomal degradation; when associated with Q-225 and Q-264."; /evidence="ECO:0000269|PubMed:24556617"; MUTAGEN 264; /note="K-&gt;Q: Loss of acetylation; when associated with Q-225 and Q-257."; /evidence="ECO:0000269|PubMed:24556617"; MUTAGEN 264; /note="K-&gt;R: Loss of expression of the protein in part due to proteasomal degradation; when associated with Q-225 and Q-257."; /evidence="ECO:0000269|PubMed:24556617"</t>
  </si>
  <si>
    <t>SUBCELLULAR LOCATION: Apical cell membrane {ECO:0000250}; Multi-pass membrane protein {ECO:0000250}. Cell projection, microvillus membrane {ECO:0000250}; Multi-pass membrane protein {ECO:0000250}. Cell projection, cilium, photoreceptor outer segment {ECO:0000250}. Endoplasmic reticulum. Endoplasmic reticulum-Golgi intermediate compartment. Note=Found in extracellular membrane particles in various body fluids such as cerebrospinal fluid, saliva, seminal fluid and urine.</t>
  </si>
  <si>
    <t>Q8TA86</t>
  </si>
  <si>
    <t>RP9_HUMAN</t>
  </si>
  <si>
    <t>Retinitis pigmentosa 9 protein (Pim-1-associated protein) (PAP-1)</t>
  </si>
  <si>
    <t>221</t>
  </si>
  <si>
    <t>nucleus [GO:0005634]; signal recognition particle receptor complex [GO:0005785]</t>
  </si>
  <si>
    <t>cognition [GO:0050890]; RNA splicing [GO:0008380]</t>
  </si>
  <si>
    <t>DISEASE: Retinitis pigmentosa 9 (RP9) [MIM:180104]: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2032732}. Note=The disease is caused by variants affecting the gene represented in this entry.</t>
  </si>
  <si>
    <t>SUBCELLULAR LOCATION: Nucleus {ECO:0000250}.</t>
  </si>
  <si>
    <t>P10523</t>
  </si>
  <si>
    <t>ARRS_HUMAN</t>
  </si>
  <si>
    <t>S-arrestin (48 kDa protein) (Retinal S-antigen) (S-AG) (Rod photoreceptor arrestin)</t>
  </si>
  <si>
    <t>405</t>
  </si>
  <si>
    <t>cytosol [GO:0005829]; membrane [GO:0016020]; photoreceptor inner segment [GO:0001917]; photoreceptor outer segment [GO:0001750]</t>
  </si>
  <si>
    <t>cell surface receptor signaling pathway [GO:0007166]; G protein-coupled receptor internalization [GO:0002031]; rhodopsin mediated signaling pathway [GO:0016056]</t>
  </si>
  <si>
    <t>DISEASE: Night blindness, congenital stationary, Oguchi type 1 (CSNBO1) [MIM:258100]: A non-progressive retinal disorder characterized by impaired night vision, often associated with nystagmus and myopia. Congenital stationary night blindness Oguchi type is an autosomal recessive form associated with fundus discoloration and abnormally slow dark adaptation. {ECO:0000269|PubMed:15234147, ECO:0000269|PubMed:22665972, ECO:0000269|PubMed:7670478, ECO:0000269|PubMed:9452120}. Note=The disease is caused by variants affecting the gene represented in this entry.; DISEASE: Retinitis pigmentosa 47 (RP47) [MIM:613758]: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9565049}. Note=The disease is caused by variants affecting the gene represented in this entry.; DISEASE: Retinitis pigmentosa 96 (RP96) [MIM:620228]: An autosomal dominant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ECO:0000269|PubMed:28549094, ECO:0000269|PubMed:33047631}. Note=The disease is caused by variants affecting the gene represented in this entry.</t>
  </si>
  <si>
    <t>SUBCELLULAR LOCATION: Cell projection, cilium, photoreceptor outer segment {ECO:0000269|PubMed:3720866}. Membrane {ECO:0000250|UniProtKB:P20443}; Peripheral membrane protein {ECO:0000250|UniProtKB:P20443}. Note=Highly expressed in photoreceptor outer segments in light-exposed retina. Evenly distributed throughout rod photoreceptor cells in dark-adapted retina (By similarity). Predominantly dectected at the proximal region of photoreceptor outer segments, near disk membranes (PubMed:3720866). {ECO:0000250|UniProtKB:P08168, ECO:0000269|PubMed:3720866}.</t>
  </si>
  <si>
    <t>Q9H3S1</t>
  </si>
  <si>
    <t>SEM4A_HUMAN</t>
  </si>
  <si>
    <t>Semaphorin-4A (Semaphorin-B) (Sema B)</t>
  </si>
  <si>
    <t>SEMA4A SEMAB SEMB UNQ783/PRO1317</t>
  </si>
  <si>
    <t>761</t>
  </si>
  <si>
    <t>extracellular space [GO:0005615]; plasma membrane [GO:0005886]</t>
  </si>
  <si>
    <t>angiogenesis [GO:0001525]; axon guidance [GO:0007411]; negative chemotaxis [GO:0050919]; negative regulation of angiogenesis [GO:0016525]; negative regulation of axon extension involved in axon guidance [GO:0048843]; neural crest cell migration [GO:0001755]; positive regulation of cell migration [GO:0030335]; positive regulation of excitatory synapse assembly [GO:1904891]; positive regulation of inhibitory synapse assembly [GO:1905704]; regulation of cell shape [GO:0008360]; regulation of endothelial cell migration [GO:0010594]; semaphorin-plexin signaling pathway [GO:0071526]; T-helper 1 cell differentiation [GO:0045063]</t>
  </si>
  <si>
    <t>DISEASE: Retinitis pigmentosa 35 (RP35) [MIM:610282]: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6199541, ECO:0000269|PubMed:22956603}. Note=The disease is caused by variants affecting the gene represented in this entry.; DISEASE: Cone-rod dystrophy 10 (CORD10) [MIM:610283]: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6199541}. Note=The disease is caused by variants affecting the gene represented in this entry.</t>
  </si>
  <si>
    <t>SUBCELLULAR LOCATION: Cell membrane {ECO:0000269|PubMed:22956603}; Single-pass type I membrane protein {ECO:0000255}.</t>
  </si>
  <si>
    <t>O75643</t>
  </si>
  <si>
    <t>U520_HUMAN</t>
  </si>
  <si>
    <t>U5 small nuclear ribonucleoprotein 200 kDa helicase (EC 3.6.4.13) (Activating signal cointegrator 1 complex subunit 3-like 1) (BRR2 homolog) (U5 snRNP-specific 200 kDa protein) (U5-200KD)</t>
  </si>
  <si>
    <t>SNRNP200 ASCC3L1 BRR2 HELIC2 KIAA0788</t>
  </si>
  <si>
    <t>2136</t>
  </si>
  <si>
    <t>catalytic step 2 spliceosome [GO:0071013]; membrane [GO:0016020]; nucleoplasm [GO:0005654]; nucleus [GO:0005634]; spliceosomal complex [GO:0005681]; U2-type catalytic step 1 spliceosome [GO:0071006]; U2-type precatalytic spliceosome [GO:0071005]; U4/U6 x U5 tri-snRNP complex [GO:0046540]; U5 snRNP [GO:0005682]</t>
  </si>
  <si>
    <t>cis assembly of pre-catalytic spliceosome [GO:0000354]; mRNA splicing, via spliceosome [GO:0000398]; osteoblast differentiation [GO:0001649]; spliceosome conformational change to release U4 (or U4atac) and U1 (or U11) [GO:0000388]</t>
  </si>
  <si>
    <t>DISEASE: Retinitis pigmentosa 33 (RP33) [MIM:610359]: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6723661, ECO:0000269|PubMed:19710410, ECO:0000269|PubMed:19878916, ECO:0000269|PubMed:21618346, ECO:0000269|PubMed:23029027, ECO:0000269|PubMed:23045696, ECO:0000269|PubMed:23887765, ECO:0000269|PubMed:24319334}. Note=The disease is caused by variants affecting the gene represented in this entry.</t>
  </si>
  <si>
    <t>MUTAGEN 603; /note="R-&gt;A: Strongly decreases ATP-dependent RNA helicase activity."; /evidence="ECO:0000269|PubMed:23045696"; MUTAGEN 637; /note="R-&gt;A: Strongly decreases ATP-dependent RNA helicase activity."; /evidence="ECO:0000269|PubMed:23045696"; MUTAGEN 1544; /note="K-&gt;A: Decreases ATP-dependent RNA helicase activity."; /evidence="ECO:0000269|PubMed:23045696"; MUTAGEN 1548; /note="H-&gt;A: Strongly decreases ATP-dependent RNA helicase activity."; /evidence="ECO:0000269|PubMed:23045696"; MUTAGEN 1578; /note="T-&gt;A: Decreases ATP-dependent RNA helicase activity."; /evidence="ECO:0000269|PubMed:23045696"</t>
  </si>
  <si>
    <t>SUBCELLULAR LOCATION: Nucleus {ECO:0000269|PubMed:28502770, ECO:0000269|PubMed:28781166, ECO:0000269|PubMed:29301961, ECO:0000269|PubMed:29360106, ECO:0000269|PubMed:29361316, ECO:0000269|PubMed:30315277, ECO:0000269|PubMed:30705154, ECO:0000269|PubMed:30728453, ECO:0000269|PubMed:9539711}.</t>
  </si>
  <si>
    <t>BBS8/TTC8</t>
  </si>
  <si>
    <t>BBS15,WDPCP</t>
  </si>
  <si>
    <t>Bardet-Biedl Syndrome (BBS),Meckel-Gruber Syndrome (MSK), Jeune Syndrome</t>
  </si>
  <si>
    <t>ARL6/BBS3</t>
  </si>
  <si>
    <t>BBS6/ MKKS</t>
  </si>
  <si>
    <t>Q9NQ48</t>
  </si>
  <si>
    <t>Q13049</t>
  </si>
  <si>
    <t>Q9BW83</t>
  </si>
  <si>
    <t>LZTL1_HUMAN</t>
  </si>
  <si>
    <t>Leucine zipper transcription factor-like protein 1</t>
  </si>
  <si>
    <t>LZTFL1</t>
  </si>
  <si>
    <t>cilium [GO:0005929]; cytoplasm [GO:0005737]; cytosol [GO:0005829]; manchette [GO:0002177]</t>
  </si>
  <si>
    <t>flagellated sperm motility [GO:0030317]; negative regulation of protein localization to ciliary membrane [GO:1903568]; negative regulation of protein localization to cilium [GO:1903565]; spermatogenesis [GO:0007283]</t>
  </si>
  <si>
    <t>DISEASE: Bardet-Biedl syndrome 17 (BBS17) [MIM:615994]: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2510444, ECO:0000269|PubMed:23692385}. Note=The disease is caused by variants affecting the gene represented in this entry. Patients carrying LZTFL1 mutations manifest mesoaxial polydactyly, a clinical feature very uncommon for Bardet-Biedl syndrome (PubMed:22510444, PubMed:23692385). Some patients manifest situs inversus (PubMed:22510444). {ECO:0000269|PubMed:22510444}.</t>
  </si>
  <si>
    <t>MUTAGEN 24..25; /note="KR-&gt;AS: Increases BBS4, BBS8 and BBS9 ciliary localization."; /evidence="ECO:0000269|PubMed:22072986"</t>
  </si>
  <si>
    <t>SUBCELLULAR LOCATION: Cytoplasm {ECO:0000269|PubMed:20233871, ECO:0000269|PubMed:22072986}.</t>
  </si>
  <si>
    <t>TRI32_HUMAN</t>
  </si>
  <si>
    <t>E3 ubiquitin-protein ligase TRIM32 (EC 2.3.2.27) (72 kDa Tat-interacting protein) (RING-type E3 ubiquitin transferase TRIM32) (Tripartite motif-containing protein 32) (Zinc finger protein HT2A)</t>
  </si>
  <si>
    <t>TRIM32</t>
  </si>
  <si>
    <t>TRIM32 HT2A</t>
  </si>
  <si>
    <t>653</t>
  </si>
  <si>
    <t>cytoplasm [GO:0005737]; cytosol [GO:0005829]; nucleus [GO:0005634]; striated muscle myosin thick filament [GO:0005863]</t>
  </si>
  <si>
    <t>actin ubiquitination [GO:0007014]; axon development [GO:0061564]; fat cell differentiation [GO:0045444]; free ubiquitin chain polymerization [GO:0010994]; innate immune response [GO:0045087]; muscle cell cellular homeostasis [GO:0046716]; negative regulation of fibroblast proliferation [GO:0048147]; negative regulation of intrinsic apoptotic signaling pathway in response to DNA damage [GO:1902230]; negative regulation of viral transcription [GO:0032897]; positive regulation of autophagy [GO:0010508]; positive regulation of cell cycle [GO:0045787]; positive regulation of cell growth [GO:0030307]; positive regulation of cell migration [GO:0030335]; positive regulation of cell motility [GO:2000147]; positive regulation of chemokine (C-C motif) ligand 20 production [GO:1903886]; positive regulation of DNA-binding transcription factor activity [GO:0051091]; positive regulation of I-kappaB kinase/NF-kappaB signaling [GO:0043123]; positive regulation of interleukin-17-mediated signaling pathway [GO:1903883]; positive regulation of neurogenesis [GO:0050769]; positive regulation of neuron differentiation [GO:0045666]; positive regulation of NF-kappaB transcription factor activity [GO:0051092]; positive regulation of protein catabolic process [GO:0045732]; positive regulation of proteolysis [GO:0045862]; positive regulation of striated muscle cell differentiation [GO:0051155]; positive regulation of tumor necrosis factor-mediated signaling pathway [GO:1903265]; protein K48-linked ubiquitination [GO:0070936]; protein polyubiquitination [GO:0000209]; protein ubiquitination [GO:0016567]; response to tumor necrosis factor [GO:0034612]; response to UV [GO:0009411]; suppression of viral release by host [GO:0044790]; tissue homeostasis [GO:0001894]; ubiquitin-dependent protein catabolic process [GO:0006511]</t>
  </si>
  <si>
    <t>DISEASE: Muscular dystrophy, limb-girdle, autosomal recessive 8 (LGMDR8) [MIM:254110]: An autosomal recessive degenerative myopathy characterized by pelvic girdle, shoulder girdle and quadriceps muscle weakness. Clinical phenotype and severity are highly variable. Disease progression is slow and most patients remain ambulatory into the sixth decade of life. {ECO:0000269|PubMed:11822024, ECO:0000269|PubMed:17994549}. Note=The disease is caused by variants affecting the gene represented in this entry.; DISEASE: Bardet-Biedl syndrome 11 (BBS11) [MIM:615988]: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16606853}. Note=The disease is caused by variants affecting the gene represented in this entry. It has been suggested that TRIM32 might be the E3 ubiquitin ligase for BBS2, a component of the BBSome complex involved in ciliogenesis, that is ubiquitinated and degraded by the proteasome (PubMed:22500027). {ECO:0000269|PubMed:22500027}.</t>
  </si>
  <si>
    <t>MUTAGEN 39; /note="C-&gt;S: Abolished E3 ubiquitin ligase activity and ability to activate ULK1."; /evidence="ECO:0000269|PubMed:31123703"</t>
  </si>
  <si>
    <t>SUBCELLULAR LOCATION: Cytoplasm {ECO:0000269|PubMed:19349376}. Note=Localized in cytoplasmic bodies, often located around the nucleus. {ECO:0000269|PubMed:19349376}.</t>
  </si>
  <si>
    <t>IFT27_HUMAN</t>
  </si>
  <si>
    <t>Intraflagellar transport protein 27 homolog (Putative GTP-binding protein RAY-like) (Rab-like protein 4)</t>
  </si>
  <si>
    <t>IFT27</t>
  </si>
  <si>
    <t>centrosome [GO:0005813]; ciliary tip [GO:0097542]; cilium [GO:0005929]; cytoplasm [GO:0005737]; Golgi apparatus [GO:0005794]; Golgi membrane [GO:0000139]; intraciliary transport particle B [GO:0030992]; motile cilium [GO:0031514]; nucleus [GO:0005634]; sperm flagellum [GO:0036126]; sperm midpiece [GO:0097225]; sperm principal piece [GO:0097228]</t>
  </si>
  <si>
    <t>cilium assembly [GO:0060271]; cochlea development [GO:0090102]; inner ear receptor cell stereocilium organization [GO:0060122]; intracellular protein transport [GO:0006886]; intraciliary anterograde transport [GO:0035720]; intraciliary transport [GO:0042073]; kidney development [GO:0001822]; smoothened signaling pathway [GO:0007224]; spermatogenesis [GO:0007283]; vesicle-mediated transport [GO:0016192]</t>
  </si>
  <si>
    <t>DISEASE: Bardet-Biedl syndrome 19 (BBS19) [MIM:615996]: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4488770}. Note=The disease is caused by variants affecting the gene represented in this entry.</t>
  </si>
  <si>
    <t>MUTAGEN 19; /note="T-&gt;N: GDP-locked."; /evidence="ECO:0000269|PubMed:25443296"; MUTAGEN 68; /note="K-&gt;A: GTP-locked."; /evidence="ECO:0000269|PubMed:25443296"</t>
  </si>
  <si>
    <t>SUBCELLULAR LOCATION: Cell projection, cilium {ECO:0000269|PubMed:25443296}. Cytoplasm {ECO:0000250|UniProtKB:Q9D0P8}. Cell projection, cilium, flagellum {ECO:0000250|UniProtKB:Q9D0P8}. Note=Localizes to the sperm flagellum. {ECO:0000250|UniProtKB:Q9D0P8}.</t>
  </si>
  <si>
    <t>SDCCAG8 CCCAP NPHP10 HSPC085 BBS16</t>
  </si>
  <si>
    <t>Senior-Løken Syndrome (SLS), Bardet-Biedl Syndrome (BBS)</t>
  </si>
  <si>
    <t>CFAP418 C8orf37 smalltalk BBS21</t>
  </si>
  <si>
    <t>C8ORF37/BBS21</t>
  </si>
  <si>
    <t>MKS1/BBS13</t>
  </si>
  <si>
    <t>MKS1 BBS13</t>
  </si>
  <si>
    <t>IFT172 BBS20</t>
  </si>
  <si>
    <t>IFT172/BBS20</t>
  </si>
  <si>
    <t xml:space="preserve">Uniprot ID </t>
  </si>
  <si>
    <t>Protein Name (Short)</t>
  </si>
  <si>
    <t>Gene name ( Used in publications)</t>
  </si>
  <si>
    <t>TCTN3</t>
  </si>
  <si>
    <t>Q6NUS6</t>
  </si>
  <si>
    <t>TECT3_HUMAN</t>
  </si>
  <si>
    <t>Tectonic-3</t>
  </si>
  <si>
    <t>TCTN3 C10orf61 TECT3 PSEC0041 UNQ1881/PRO4324</t>
  </si>
  <si>
    <t>607</t>
  </si>
  <si>
    <t>ciliary membrane [GO:0060170]; nucleus [GO:0005634]</t>
  </si>
  <si>
    <t>apoptotic process [GO:0006915]; cilium assembly [GO:0060271]; positive regulation of apoptotic process [GO:0043065]; smoothened signaling pathway [GO:0007224]</t>
  </si>
  <si>
    <t>DISEASE: Orofaciodigital syndrome 4 (OFD4) [MIM:258860]: A form of orofaciodigital syndrome, a group of heterogeneous disorders characterized by malformations of the oral cavity, face and digits, and associated phenotypic abnormalities that lead to the delineation of various subtypes. OFD4 patients have tongue nodules, multiple frenulae, broad flat nose, hypertelorism, and short rib polydactyly with tibial dysplasia (Majewski syndrome). The presence of severe tibial aplasia differentiates OFD4 from OFD1. Additional features of cystic dysplastic kidneys and brain malformation, including occipital encephalocele, are observed in severely affected patients. Note=The disease is caused by variants affecting the gene represented in this entry.; DISEASE: Joubert syndrome 18 (JBTS18) [MIM:614815]: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and renal disease. JBTS18 patients have vermis agenesis and the molar tooth sign as well as severe kyphoscoliosis. Other features include intrauterine growth retardation, oral anomalies, micrognathism, polydactyly and camptodactyly, joint laxity, horseshoe kidney, and ventricular septal defect. {ECO:0000269|PubMed:22883145}. Note=The disease is caused by variants affecting the gene represented in this entry. TCTN3-mutated fibroblasts from JBTS18 patients fail to respond to Shh agonists suggesting that at least some of the defects in affected individuals may be secondary to reduced Shh signaling (PubMed:22883145). {ECO:0000269|PubMed:22883145}.</t>
  </si>
  <si>
    <t>SUBCELLULAR LOCATION: Membrane {ECO:0000305}; Single-pass type I membrane protein {ECO:0000305}.</t>
  </si>
  <si>
    <t>NPHP8/RPGRIP1L</t>
  </si>
  <si>
    <t>Q9P2H3</t>
  </si>
  <si>
    <t>IFT80_HUMAN</t>
  </si>
  <si>
    <t>Intraflagellar transport protein 80 homolog (WD repeat-containing protein 56)</t>
  </si>
  <si>
    <t>IFT80</t>
  </si>
  <si>
    <t>IFT80 KIAA1374 WDR56</t>
  </si>
  <si>
    <t>777</t>
  </si>
  <si>
    <t>9+0 non-motile cilium [GO:0097731]; centrosome [GO:0005813]; ciliary basal body [GO:0036064]; ciliary tip [GO:0097542]; cilium [GO:0005929]; cytoplasm [GO:0005737]; intraciliary transport particle B [GO:0030992]</t>
  </si>
  <si>
    <t>articular cartilage development [GO:0061975]; bone mineralization involved in bone maturation [GO:0035630]; cilium assembly [GO:0060271]; endochondral ossification [GO:0001958]; growth plate cartilage chondrocyte differentiation [GO:0003418]; intraciliary anterograde transport [GO:0035720]; keratinocyte proliferation [GO:0043616]; limb development [GO:0060173]; negative regulation of keratinocyte proliferation [GO:0010839]; negative regulation of non-canonical Wnt signaling pathway [GO:2000051]; non-canonical Wnt signaling pathway [GO:0035567]; non-motile cilium assembly [GO:1905515]; osteoblast differentiation [GO:0001649]; osteoblast proliferation [GO:0033687]; receptor localization to non-motile cilium [GO:0097500]; smoothened signaling pathway [GO:0007224]</t>
  </si>
  <si>
    <t>DISEASE: Short-rib thoracic dysplasia 2 with or without polydactyly (SRTD2) [MIM:611263]: A form of short-rib thoracic dysplasia, a group of autosomal recessive ciliopathies that are characterized by a constricted thoracic cage, short ribs, shortened tubular bones, and a 'trident' appearance of the acetabular roof. Polydactyly is variably present. Non-skeletal involvement can include cleft lip/palate as well as anomalies of major organs such as the brain, eye, heart, kidneys, liver, pancreas, intestines, and genitalia. Some forms of the disease are lethal in the neonatal period due to respiratory insufficiency secondary to a severely restricted thoracic cage, whereas others are compatible with life. Disease spectrum encompasses Ellis-van Creveld syndrome, asphyxiating thoracic dystrophy (Jeune syndrome), Mainzer-Saldino syndrome, and short rib-polydactyly syndrome. {ECO:0000269|PubMed:17468754}. Note=The disease is caused by variants affecting the gene represented in this entry.</t>
  </si>
  <si>
    <t>SUBCELLULAR LOCATION: Cytoplasm. Cytoplasm, cytoskeleton, cilium basal body {ECO:0000250}. Cytoplasm, cytoskeleton, cilium axoneme {ECO:0000250}. Note=Basal body and ciliary axoneme. {ECO:0000250}.</t>
  </si>
  <si>
    <t>Usher Syndrome (USH), Retinitis Pigmentosa (RP)</t>
  </si>
  <si>
    <t>Cone-Rod Dystrophy (CORD)</t>
  </si>
  <si>
    <t>CNGB1</t>
  </si>
  <si>
    <t>Q14028</t>
  </si>
  <si>
    <t>CNGB1_HUMAN</t>
  </si>
  <si>
    <t>Cyclic nucleotide-gated cation channel beta-1 (Cyclic nucleotide-gated cation channel 4) (CNG channel 4) (CNG-4) (CNG4) (Cyclic nucleotide-gated cation channel gamma) (Cyclic nucleotide-gated cation channel modulatory subunit) (Cyclic nucleotide-gated channel beta-1) (CNG channel beta-1) (Glutamic acid-rich protein) (GARP)</t>
  </si>
  <si>
    <t>CNGB1 CNCG2 CNCG3L CNCG4 RCNC2</t>
  </si>
  <si>
    <t>1251</t>
  </si>
  <si>
    <t>ciliary membrane [GO:0060170]; Golgi-associated vesicle membrane [GO:0030660]; intracellular cyclic nucleotide activated cation channel complex [GO:0017071]; photoreceptor outer segment [GO:0001750]; plasma membrane [GO:0005886]; terminal bouton [GO:0043195]; transmembrane transporter complex [GO:1902495]</t>
  </si>
  <si>
    <t>detection of chemical stimulus involved in sensory perception of smell [GO:0050911]; detection of light stimulus involved in visual perception [GO:0050908]; ion channel modulating, G protein-coupled receptor signaling pathway [GO:0099105]; membrane depolarization [GO:0051899]; monoatomic cation transmembrane transport [GO:0098655]; monoatomic cation transport [GO:0006812]; olfactory nerve maturation [GO:0021630]; photoreceptor cell maintenance [GO:0045494]; photoreceptor cell outer segment organization [GO:0035845]; phototransduction [GO:0007602]; positive regulation of gene expression [GO:0010628]; protein localization to organelle [GO:0033365]; regulation of cytosolic calcium ion concentration [GO:0051480]; response to odorant [GO:1990834]; retina homeostasis [GO:0001895]; visual perception [GO:0007601]</t>
  </si>
  <si>
    <t>DISEASE: Retinitis pigmentosa 45 (RP45) [MIM:613767]: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11379879}. Note=The disease is caused by variants affecting the gene represented in this entry.</t>
  </si>
  <si>
    <t>MUTAGEN 568; /note="L-&gt;E: Loss of calcium/calmodulin modulation."; /evidence="ECO:0000269|PubMed:15195096"</t>
  </si>
  <si>
    <t>Retinitis Pigmentosa (RP),Cone-Rod Dystrophy (CORD)</t>
  </si>
  <si>
    <t>ARL3</t>
  </si>
  <si>
    <t>ARMC9</t>
  </si>
  <si>
    <t>IFT74</t>
  </si>
  <si>
    <t>SCAPER</t>
  </si>
  <si>
    <t>TRAF3IP1</t>
  </si>
  <si>
    <t>ZNF423</t>
  </si>
  <si>
    <t>SCLT1</t>
  </si>
  <si>
    <t>Retinitis Pigmentosa (RP), Bardet-Biedl Syndrome (BBS), Cone-Rod Dystrophy (CORD)</t>
  </si>
  <si>
    <t>CPLANE1/C5ORF42</t>
  </si>
  <si>
    <t>BBS19/ IFT27</t>
  </si>
  <si>
    <t>IFT27 RABL4 RAYL BBS19</t>
  </si>
  <si>
    <t>Jeune Syndrome, Bardet-Biedl Syndrome (BBS), Retinitis Pigmentosa (RP)</t>
  </si>
  <si>
    <t>LZTFL1 BBS17</t>
  </si>
  <si>
    <t>BBS17/LZTFL1</t>
  </si>
  <si>
    <t>P36405</t>
  </si>
  <si>
    <t>ARL3_HUMAN</t>
  </si>
  <si>
    <t>ADP-ribosylation factor-like protein 3</t>
  </si>
  <si>
    <t>ARL3 ARFL3</t>
  </si>
  <si>
    <t>182</t>
  </si>
  <si>
    <t>centrosome [GO:0005813]; cilium [GO:0005929]; cytoplasm [GO:0005737]; cytoplasmic microtubule [GO:0005881]; extracellular exosome [GO:0070062]; Golgi apparatus [GO:0005794]; Golgi membrane [GO:0000139]; microtubule cytoskeleton [GO:0015630]; midbody [GO:0030496]; nucleoplasm [GO:0005654]; nucleus [GO:0005634]; photoreceptor connecting cilium [GO:0032391]; spindle microtubule [GO:0005876]</t>
  </si>
  <si>
    <t>GDP binding [GO:0019003]; GTP binding [GO:0005525]; GTPase activity [GO:0003924]; magnesium ion binding [GO:0000287]; microtubule binding [GO:0008017]</t>
  </si>
  <si>
    <t>DISEASE: Joubert syndrome 35 (JBTS35) [MIM:618161]: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35 inheritance is autosomal recessive. {ECO:0000269|PubMed:30269812}. Note=The disease is caused by variants affecting the gene represented in this entry.; DISEASE: Retinitis pigmentosa 83 (RP83) [MIM:618173]: An autosomal dominant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26964041}. Note=The disease may be caused by variants affecting the gene represented in this entry.</t>
  </si>
  <si>
    <t>MUTAGEN 31; /note="T-&gt;N: Enhances the interaction with RP2."; /evidence="ECO:0000269|PubMed:11847227, ECO:0000269|PubMed:22085962"; MUTAGEN 71; /note="Q-&gt;L: Enhances the interaction with RP2. Does not induce a mitotic arrest resulting from the loss of the microtubule-based mitotic spindle. Induces release of myristoylated proteins from UNC119. Interacts with ARL2BP, GOLGA4, PDE6D and UNC119."; /evidence="ECO:0000269|PubMed:11303027, ECO:0000269|PubMed:11847227, ECO:0000269|PubMed:16525022, ECO:0000269|PubMed:22085962"</t>
  </si>
  <si>
    <t>SUBCELLULAR LOCATION: Golgi apparatus membrane; Peripheral membrane protein; Cytoplasmic side. Cytoplasm, cytoskeleton, spindle. Nucleus. Cytoplasm, cytoskeleton, microtubule organizing center, centrosome. Cytoplasm. Cell projection, cilium {ECO:0000269|PubMed:30269812}. Note=Detected predominantly in the photoreceptor connecting cilium. Present on the mitotic spindle. Centrosome-associated throughout the cell cycle. Not detected to interphase microtubules.</t>
  </si>
  <si>
    <t>Q7Z3E5</t>
  </si>
  <si>
    <t>ARMC9_HUMAN</t>
  </si>
  <si>
    <t>LisH domain-containing protein ARMC9 (Armadillo repeat-containing protein 9) (Melanoma/melanocyte-specific tumor antigen KU-MEL-1) (NS21)</t>
  </si>
  <si>
    <t>ARMC9 KIAA1868</t>
  </si>
  <si>
    <t>818</t>
  </si>
  <si>
    <t>centriole [GO:0005814]; ciliary basal body [GO:0036064]; ciliary tip [GO:0097542]; cytoplasm [GO:0005737]; extracellular exosome [GO:0070062]</t>
  </si>
  <si>
    <t>DISEASE: Joubert syndrome 30 (JBTS30) [MIM:617622]: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30 inheritance is autosomal recessive. {ECO:0000269|PubMed:28625504}. Note=The disease is caused by variants affecting the gene represented in this entry.</t>
  </si>
  <si>
    <t>SUBCELLULAR LOCATION: Cytoplasm, cytoskeleton, cilium basal body {ECO:0000269|PubMed:28625504}. Cell projection, cilium {ECO:0000250|UniProtKB:Q9D2I5}. Cytoplasm, cytoskeleton, microtubule organizing center, centrosome, centriole {ECO:0000269|PubMed:28625504}. Note=Localized to the proximal region in cilia. Stimulation of Hh signaling leads to redistribution of ARMC9 toward the ciliary tip within 6 hours, follow by a gradual return to its original proximal location (By similarity). Localizes to the daughter centriole of the primary cilium in RPE1 cells (PubMed:28625504). {ECO:0000250|UniProtKB:Q9D2I5, ECO:0000269|PubMed:28625504}.</t>
  </si>
  <si>
    <t>Q96LB3</t>
  </si>
  <si>
    <t>IFT74_HUMAN</t>
  </si>
  <si>
    <t>Intraflagellar transport protein 74 homolog (Capillary morphogenesis gene 1 protein) (CMG-1) (Coiled-coil domain-containing protein 2)</t>
  </si>
  <si>
    <t>IFT74 CCDC2 CMG1</t>
  </si>
  <si>
    <t>600</t>
  </si>
  <si>
    <t>acrosomal vesicle [GO:0001669]; centrosome [GO:0005813]; ciliary tip [GO:0097542]; cilium [GO:0005929]; intraciliary transport particle B [GO:0030992]; motile cilium [GO:0031514]; nucleus [GO:0005634]</t>
  </si>
  <si>
    <t>beta-tubulin binding [GO:0048487]; chromatin binding [GO:0003682]</t>
  </si>
  <si>
    <t>DISEASE: Bardet-Biedl syndrome 22 (BBS22) [MIM:617119]: A form of Bardet-Biedl syndrome, a syndrome characterized by usually severe pigmentary retinopathy, early-onset obesity, polydactyly, hypogenitalism, renal malformation and intellectual disability. Secondary features include diabetes mellitus, hypertension and congenital heart disease. Bardet-Biedl syndrome inheritance is autosomal recessive, but three mutated alleles (two at one locus, and a third at a second locus) may be required for clinical manifestation of some forms of the disease. {ECO:0000269|PubMed:27486776}. Note=The disease is caused by variants affecting the gene represented in this entry.; DISEASE: Joubert syndrome 40 (JBTS40) [MIM:619582]: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Additional variable features include retinal dystrophy, renal disease, liver fibrosis, and polydactyly. JBTS40 inheritance is autosomal recessive. {ECO:0000269|PubMed:33531668, ECO:0000269|PubMed:34539760}. Note=The disease is caused by variants affecting the gene represented in this entry.; DISEASE: Spermatogenic failure 58 (SPGF58) [MIM:619585]: An autosomal recessive male infertility disorder characterized by absent or severely reduced sperm motility, due to multiple morphological abnormalities of the sperm flagellum. {ECO:0000269|PubMed:33689014}. Note=The disease is caused by variants affecting the gene represented in this entry. A homozygous variant at codon 86 has been identified in 2 unrelated affected individuals. In addition to encoding a missense, this variant also affects splicing, predominantly through the induction of an in-frame deletion of 10 amino acids within exon 3. Other minor transcripts can be detected in patient's sperm that use cryptic donor sites present in intron 3, leading either to the retention of 18 bp of intron 3 and an in-frame insertion of 6 amino acids, or to the retention of 108 bp of intron 3, which induces a frameshift and a truncated protein. {ECO:0000269|PubMed:33689014}.</t>
  </si>
  <si>
    <t>SUBCELLULAR LOCATION: Cell projection, cilium {ECO:0000269|PubMed:15024030}. Cytoplasmic vesicle {ECO:0000269|PubMed:11683410}. Cell projection, cilium, flagellum {ECO:0000269|PubMed:33689014}. Cytoplasmic vesicle, secretory vesicle, acrosome {ECO:0000250|UniProtKB:Q8BKE9}. Note=Localizes along primary cilia at interphase and around the basal body/centriole at interphase and mitosis (PubMed:15024030). In male germ cells, strongly expressed in the vesicles of spermatocytes and round spermatids and also in the acrosome and centrosome regions of elongating spermatids and in developing sperm tails (By similarity). {ECO:0000250|UniProtKB:Q8BKE9, ECO:0000269|PubMed:15024030}.</t>
  </si>
  <si>
    <t>Retinal dystrophy, Retinitis Pigmentosa (RP)</t>
  </si>
  <si>
    <t>Q9BY12</t>
  </si>
  <si>
    <t>SCAPE_HUMAN</t>
  </si>
  <si>
    <t>S phase cyclin A-associated protein in the endoplasmic reticulum (S phase cyclin A-associated protein in the ER) (Zinc finger protein 291)</t>
  </si>
  <si>
    <t>SCAPER KIAA1454 ZNF291 MSTP063</t>
  </si>
  <si>
    <t>1400</t>
  </si>
  <si>
    <t>cytosol [GO:0005829]; endoplasmic reticulum [GO:0005783]; nuclear speck [GO:0016607]; nucleoplasm [GO:0005654]; ooplasm [GO:1990917]; sperm head [GO:0061827]</t>
  </si>
  <si>
    <t>nucleic acid binding [GO:0003676]; zinc ion binding [GO:0008270]</t>
  </si>
  <si>
    <t>DISEASE: Intellectual developmental disorder and retinitis pigmentosa (IDDRP) [MIM:618195]: An autosomal recessive disease characterized by mild to moderate intellectual disability, retinitis pigmentosa, and attention-deficit hyperactivity disorder observed in some patients. {ECO:0000269|PubMed:28794130}. Note=The disease may be caused by variants affecting the gene represented in this entry.</t>
  </si>
  <si>
    <t>MUTAGEN 26..28; /note="RNL-&gt;AAA: No effect on CCNA2/CDK2 complex-binding."; /evidence="ECO:0000269|PubMed:17698606"; MUTAGEN 199..201; /note="RSL-&gt;AAA: Loss of CCNA2/CDK2 complex-binding."; /evidence="ECO:0000269|PubMed:17698606"; MUTAGEN 678..680; /note="RAL-&gt;AAA: No effect on CCNA2/CDK2 complex-binding."; /evidence="ECO:0000269|PubMed:17698606"</t>
  </si>
  <si>
    <t>SUBCELLULAR LOCATION: Endoplasmic reticulum {ECO:0000269|PubMed:17698606}. Nucleus {ECO:0000269|PubMed:17698606}. Note=Predominantly located in the endoplasmic reticulum, only a small portion is detected in the nucleus.</t>
  </si>
  <si>
    <t>Q96NL6</t>
  </si>
  <si>
    <t>SCLT1_HUMAN</t>
  </si>
  <si>
    <t>Sodium channel and clathrin linker 1 (Sodium channel-associated protein 1)</t>
  </si>
  <si>
    <t>SCLT1 SAP1</t>
  </si>
  <si>
    <t>688</t>
  </si>
  <si>
    <t>centriole [GO:0005814]; centrosome [GO:0005813]; ciliary transition fiber [GO:0097539]; clathrin complex [GO:0071439]; cytosol [GO:0005829]</t>
  </si>
  <si>
    <t>clathrin binding [GO:0030276]; sodium channel regulator activity [GO:0017080]</t>
  </si>
  <si>
    <t>SUBCELLULAR LOCATION: Cytoplasm, cytoskeleton, microtubule organizing center, centrosome, centriole {ECO:0000269|PubMed:23348840}. Note=Localizes to the distal appendage region of the centriole, which anchors the mother centriole to the plasma membrane.</t>
  </si>
  <si>
    <t>Q8TDR0</t>
  </si>
  <si>
    <t>MIPT3_HUMAN</t>
  </si>
  <si>
    <t>TRAF3-interacting protein 1 (Interleukin-13 receptor alpha 1-binding protein 1) (Intraflagellar transport protein 54 homolog) (Microtubule-interacting protein associated with TRAF3) (MIP-T3)</t>
  </si>
  <si>
    <t>TRAF3IP1 IFT54 MIPT3</t>
  </si>
  <si>
    <t>691</t>
  </si>
  <si>
    <t>axoneme [GO:0005930]; centrosome [GO:0005813]; ciliary basal body [GO:0036064]; ciliary base [GO:0097546]; ciliary tip [GO:0097542]; ciliary transition zone [GO:0035869]; cilium [GO:0005929]; intraciliary transport particle B [GO:0030992]</t>
  </si>
  <si>
    <t>microtubule binding [GO:0008017]</t>
  </si>
  <si>
    <t>DISEASE: Senior-Loken syndrome 9 (SLSN9) [MIM:616629]: A renal-retinal disorder characterized by progressive wasting of the filtering unit of the kidney (nephronophthisis), with or without medullary cystic renal disease, and progressive eye disease. Typically this disorder becomes apparent during the first year of life. {ECO:0000269|PubMed:26487268}. Note=The disease is caused by variants affecting the gene represented in this entry.</t>
  </si>
  <si>
    <t>SUBCELLULAR LOCATION: Cytoplasm, cytoskeleton {ECO:0000269|PubMed:12935900}. Cell projection, cilium {ECO:0000269|PubMed:26487268}. Cytoplasm, cytoskeleton, cilium axoneme {ECO:0000250|UniProtKB:Q149C2}. Cytoplasm, cytoskeleton, cilium basal body {ECO:0000250|UniProtKB:Q149C2}. Note=Microtubules (PubMed:12935900). In the cilium, it is observed at the ciliary base, ciliary transition zone and ciliary tip (PubMed:26487268). {ECO:0000269|PubMed:12935900, ECO:0000269|PubMed:26487268}.</t>
  </si>
  <si>
    <t>Q2M1K9</t>
  </si>
  <si>
    <t>ZN423_HUMAN</t>
  </si>
  <si>
    <t>Zinc finger protein 423 (Olf1/EBF-associated zinc finger protein) (hOAZ) (Smad- and Olf-interacting zinc finger protein)</t>
  </si>
  <si>
    <t>ZNF423 KIAA0760 NPHP14 OAZ</t>
  </si>
  <si>
    <t>1284</t>
  </si>
  <si>
    <t>nucleoplasm [GO:0005654]; nucleus [GO:0005634]</t>
  </si>
  <si>
    <t>DNA-binding transcription factor activity, RNA polymerase II-specific [GO:0000981]; metal ion binding [GO:0046872]; RNA polymerase II cis-regulatory region sequence-specific DNA binding [GO:0000978]; sequence-specific DNA binding [GO:0043565]</t>
  </si>
  <si>
    <t>DISEASE: Nephronophthisis 14 (NPHP14) [MIM:614844]: An autosomal recessive disorder manifesting as infantile-onset kidney disease, cerebellar vermis hypoplasia, and situs inversus. Nephronophthisis is a progressive tubulo-interstitial kidney disorder histologically characterized by modifications of the tubules with thickening of the basement membrane, interstitial fibrosis and, in the advanced stages, medullary cysts. {ECO:0000269|PubMed:22863007}. Note=The disease is caused by variants affecting the gene represented in this entry.; DISEASE: Joubert syndrome 19 (JBTS19) [MIM:614844]: A form of Joubert syndrome, a disorder presenting with cerebellar ataxia, oculomotor apraxia, hypotonia, neonatal breathing abnormalities and psychomotor delay. Neuroradiologically, it is characterized by cerebellar vermian hypoplasia/aplasia, thickened and reoriented superior cerebellar peduncles, and an abnormally large interpeduncular fossa, giving the appearance of a molar tooth on transaxial slices (molar tooth sign). JBTS19 patients have polycystic kidney disease, Leber congenital amaurosis, cerebellar vermis hypoplasia, and breathing abnormality. {ECO:0000269|PubMed:22863007}. Note=The disease is caused by variants affecting the gene represented in this entry.</t>
  </si>
  <si>
    <t>MUTAGEN 420; /note="N-&gt;A: Abolishes the ability to bind promoter of BMP target genes; when associated with A-426; A-452; A-458; A-491; A-497; A-528; A-534; A-574 and A-581."; /evidence="ECO:0000269|PubMed:10660046"; MUTAGEN 426; /note="E-&gt;A: Abolishes the ability to bind promoter of BMP target genes; when associated with A-420; A-452; A-458; A-491; A-497; A-528; A-534; A-574 and A-581."; /evidence="ECO:0000269|PubMed:10660046"; MUTAGEN 452; /note="T-&gt;A: Abolishes the ability to bind promoter of BMP target genes; when associated with A-420; A-426; A-458; A-491; A-497; A-528; A-534; A-574 and A-581."; /evidence="ECO:0000269|PubMed:10660046"; MUTAGEN 458; /note="E-&gt;A: Abolishes the ability to bind promoter of BMP target genes; when associated with A-420; A-426; A-452; A-491; A-497; A-528; A-534; A-574 and A-581."; /evidence="ECO:0000269|PubMed:10660046"; MUTAGEN 491; /note="D-&gt;A: Abolishes the ability to bind promoter of BMP target genes; when associated with A-420; A-426; A-452; A-458; A-497; A-528; A-534; A-574 and A-581."; /evidence="ECO:0000269|PubMed:10660046"; MUTAGEN 497; /note="E-&gt;A: Abolishes the ability to bind promoter of BMP target genes; when associated with A-420; A-426; A-452; A-458; A-491; A-528; A-534; A-574 and A-581."; /evidence="ECO:0000269|PubMed:10660046"; MUTAGEN 528; /note="T-&gt;A: Abolishes the ability to bind promoter of BMP target genes; when associated with A-420; A-426; A-452; A-458; A-491; A-497; A-534; A-574 and A-581."; /evidence="ECO:0000269|PubMed:10660046"; MUTAGEN 534; /note="E-&gt;A: Abolishes the ability to bind promoter of BMP target genes; when associated with A-420; A-426; A-452; A-458; A-491; A-497; A-528; A-574 and A-581."; /evidence="ECO:0000269|PubMed:10660046"; MUTAGEN 574; /note="F-&gt;A: Abolishes the ability to bind promoter of BMP target genes; when associated with A-420; A-426; A-452; A-458; A-491; A-497; A-528; A-534 and A-581."; /evidence="ECO:0000269|PubMed:10660046"; MUTAGEN 581; /note="T-&gt;A: Abolishes the ability to bind promoter of BMP target genes; when associated with A-420; A-426; A-452; A-458; A-491; A-497; A-528; A-534 and A-574."; /evidence="ECO:0000269|PubMed:10660046"</t>
  </si>
  <si>
    <t>SUBCELLULAR LOCATION: Nucleus {ECO:0000269|PubMed:10660046}.</t>
  </si>
  <si>
    <t>BBS18/BBIP1</t>
  </si>
  <si>
    <t>ADGRV1/ GPR98</t>
  </si>
  <si>
    <t>Retinitis Pigmentosa (RP), Cone-Rod Dystrophy (CORD)</t>
  </si>
  <si>
    <t>Joubert Syndrome (JBTS)</t>
  </si>
  <si>
    <t>Retinitis Pigmentosa (RP), Joubert Syndrome (JBTS)</t>
  </si>
  <si>
    <t>Joubert Syndrome (JBTS), Meckel-Gruber Syndrome (MKS)</t>
  </si>
  <si>
    <t>Joubert Syndrome (JBTS), Meckel-Gruber Syndrome (MSK)</t>
  </si>
  <si>
    <t>Joubert Syndrome (JBTS), Meckel Syndrome (MSK)</t>
  </si>
  <si>
    <t>Meckel-Gruber Syndrome (MKS), Bardet-Biedl Syndrome (BBS), Joubert Syndrome (JBTS)</t>
  </si>
  <si>
    <t>Senior-Løken Syndrome (SLS), Joubert Syndrome (JBTS)</t>
  </si>
  <si>
    <t>Meckel-Gruber Syndrome (MKS), Senior-Løken Syndrome (SLS), Joubert Syndrome (JBTS)</t>
  </si>
  <si>
    <t>Joubert Syndrome (JBTS), Bardet-Biedl Syndrome (BBS), Senior-Løken Syndrome (SLS)</t>
  </si>
  <si>
    <t>Senior-Løken Syndrome (SLS), Joubert Syndrome (JBTS),Bardet-Biedl Syndrome (BBS)</t>
  </si>
  <si>
    <t>Leber Congenital Amaurosis (LCA), Senior-Løken Syndrome (SLS),Joubert Syndrome (JBTS), Bardet-Biedl Syndrome (BBS)</t>
  </si>
  <si>
    <t>Leber Congenital Amaurosis (LCA), Joubert Syndrome (JBTS)</t>
  </si>
  <si>
    <t>Meckel-Gruber Syndrome (MKS), Joubert Syndrome (JBTS)</t>
  </si>
  <si>
    <t xml:space="preserve">Subcellular location </t>
  </si>
  <si>
    <t>Alström Syndrome (ALMS)</t>
  </si>
  <si>
    <t>CIB2 KIP2 USH1J</t>
  </si>
  <si>
    <t>Leber Congenital Amaurosis (LCA), Joubert Syndrome (JBTS), Meckel-Gruber Syndrome (MKS), Bardet-Biedl Syndrome (BBS),Senior-Løken Syndrome (SLS), Cone-Rod Dystrophy (CO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Times New Roman"/>
      <family val="1"/>
    </font>
    <font>
      <b/>
      <sz val="11"/>
      <color theme="1"/>
      <name val="Times New Roman"/>
      <family val="1"/>
    </font>
    <font>
      <b/>
      <sz val="11"/>
      <color theme="1"/>
      <name val="Arial"/>
      <family val="2"/>
    </font>
    <font>
      <sz val="11"/>
      <color theme="1"/>
      <name val="Arial"/>
      <family val="2"/>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14">
    <xf numFmtId="0" fontId="0" fillId="0" borderId="0" xfId="0"/>
    <xf numFmtId="0" fontId="1" fillId="0" borderId="0" xfId="0" applyFont="1"/>
    <xf numFmtId="0" fontId="2" fillId="0" borderId="0" xfId="0" applyFont="1" applyAlignment="1">
      <alignment vertical="center" wrapText="1"/>
    </xf>
    <xf numFmtId="0" fontId="3" fillId="0" borderId="2" xfId="0" applyFont="1" applyBorder="1" applyAlignment="1">
      <alignment vertical="center" wrapText="1"/>
    </xf>
    <xf numFmtId="0" fontId="3" fillId="0" borderId="3" xfId="0" applyFont="1" applyBorder="1" applyAlignment="1">
      <alignment vertical="center" wrapText="1"/>
    </xf>
    <xf numFmtId="0" fontId="3" fillId="0" borderId="4" xfId="0" applyFont="1" applyBorder="1" applyAlignment="1">
      <alignment vertical="center" wrapText="1"/>
    </xf>
    <xf numFmtId="0" fontId="3" fillId="0" borderId="0" xfId="0" applyFont="1" applyAlignment="1">
      <alignment vertical="center" wrapText="1"/>
    </xf>
    <xf numFmtId="0" fontId="4" fillId="0" borderId="5" xfId="0" applyFont="1" applyBorder="1"/>
    <xf numFmtId="0" fontId="4" fillId="0" borderId="1" xfId="0" applyFont="1" applyBorder="1"/>
    <xf numFmtId="0" fontId="4" fillId="0" borderId="6" xfId="0" applyFont="1" applyBorder="1"/>
    <xf numFmtId="0" fontId="4" fillId="0" borderId="0" xfId="0" applyFont="1"/>
    <xf numFmtId="0" fontId="4" fillId="0" borderId="7" xfId="0" applyFont="1" applyBorder="1"/>
    <xf numFmtId="0" fontId="4" fillId="0" borderId="8" xfId="0" applyFont="1" applyBorder="1"/>
    <xf numFmtId="0" fontId="4" fillId="0" borderId="9" xfId="0" applyFont="1" applyBorder="1"/>
  </cellXfs>
  <cellStyles count="1">
    <cellStyle name="Normalny"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9525</xdr:colOff>
      <xdr:row>0</xdr:row>
      <xdr:rowOff>104775</xdr:rowOff>
    </xdr:from>
    <xdr:to>
      <xdr:col>2</xdr:col>
      <xdr:colOff>2476500</xdr:colOff>
      <xdr:row>2</xdr:row>
      <xdr:rowOff>114300</xdr:rowOff>
    </xdr:to>
    <xdr:sp macro="" textlink="">
      <xdr:nvSpPr>
        <xdr:cNvPr id="2" name="TextBox 1">
          <a:extLst>
            <a:ext uri="{FF2B5EF4-FFF2-40B4-BE49-F238E27FC236}">
              <a16:creationId xmlns:a16="http://schemas.microsoft.com/office/drawing/2014/main" id="{91B951B6-A741-0ACF-EF3C-3A35AD858B21}"/>
            </a:ext>
          </a:extLst>
        </xdr:cNvPr>
        <xdr:cNvSpPr txBox="1"/>
      </xdr:nvSpPr>
      <xdr:spPr>
        <a:xfrm>
          <a:off x="1343025" y="104775"/>
          <a:ext cx="4295775" cy="3905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i-FI" sz="2000" b="1">
              <a:latin typeface="Arial" panose="020B0604020202020204" pitchFamily="34" charset="0"/>
              <a:cs typeface="Arial" panose="020B0604020202020204" pitchFamily="34" charset="0"/>
            </a:rPr>
            <a:t>Retinal ciliopathies genes</a:t>
          </a:r>
        </a:p>
      </xdr:txBody>
    </xdr:sp>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440D23-D01A-4D97-BAB2-E4D57AE4BB8D}">
  <dimension ref="B3:N129"/>
  <sheetViews>
    <sheetView tabSelected="1" topLeftCell="C1" workbookViewId="0">
      <selection activeCell="N4" sqref="N4"/>
    </sheetView>
  </sheetViews>
  <sheetFormatPr baseColWidth="10" defaultColWidth="20" defaultRowHeight="14" x14ac:dyDescent="0.15"/>
  <cols>
    <col min="1" max="1" width="20" style="1"/>
    <col min="2" max="2" width="27.5" style="1" customWidth="1"/>
    <col min="3" max="3" width="68" style="1" customWidth="1"/>
    <col min="4" max="8" width="20" style="1"/>
    <col min="9" max="9" width="11.6640625" style="1" customWidth="1"/>
    <col min="10" max="16384" width="20" style="1"/>
  </cols>
  <sheetData>
    <row r="3" spans="2:14" ht="15" thickBot="1" x14ac:dyDescent="0.2"/>
    <row r="4" spans="2:14" s="2" customFormat="1" ht="30" x14ac:dyDescent="0.2">
      <c r="B4" s="3" t="s">
        <v>1187</v>
      </c>
      <c r="C4" s="4" t="s">
        <v>785</v>
      </c>
      <c r="D4" s="4" t="s">
        <v>85</v>
      </c>
      <c r="E4" s="4" t="s">
        <v>86</v>
      </c>
      <c r="F4" s="4" t="s">
        <v>1185</v>
      </c>
      <c r="G4" s="4" t="s">
        <v>1186</v>
      </c>
      <c r="H4" s="4" t="s">
        <v>84</v>
      </c>
      <c r="I4" s="4" t="s">
        <v>838</v>
      </c>
      <c r="J4" s="4" t="s">
        <v>87</v>
      </c>
      <c r="K4" s="4" t="s">
        <v>88</v>
      </c>
      <c r="L4" s="4" t="s">
        <v>1317</v>
      </c>
      <c r="M4" s="5" t="s">
        <v>89</v>
      </c>
      <c r="N4" s="6" t="s">
        <v>90</v>
      </c>
    </row>
    <row r="5" spans="2:14" x14ac:dyDescent="0.15">
      <c r="B5" s="7" t="s">
        <v>840</v>
      </c>
      <c r="C5" s="8" t="s">
        <v>38</v>
      </c>
      <c r="D5" s="8" t="s">
        <v>840</v>
      </c>
      <c r="E5" s="8" t="s">
        <v>886</v>
      </c>
      <c r="F5" s="8" t="s">
        <v>883</v>
      </c>
      <c r="G5" s="8" t="s">
        <v>884</v>
      </c>
      <c r="H5" s="8" t="s">
        <v>885</v>
      </c>
      <c r="I5" s="8" t="s">
        <v>887</v>
      </c>
      <c r="J5" s="8" t="s">
        <v>888</v>
      </c>
      <c r="K5" s="8" t="s">
        <v>889</v>
      </c>
      <c r="L5" s="8" t="s">
        <v>892</v>
      </c>
      <c r="M5" s="9" t="s">
        <v>890</v>
      </c>
      <c r="N5" s="10" t="s">
        <v>891</v>
      </c>
    </row>
    <row r="6" spans="2:14" x14ac:dyDescent="0.15">
      <c r="B6" s="7" t="s">
        <v>1302</v>
      </c>
      <c r="C6" s="8" t="s">
        <v>24</v>
      </c>
      <c r="D6" s="8" t="s">
        <v>394</v>
      </c>
      <c r="E6" s="8" t="s">
        <v>395</v>
      </c>
      <c r="F6" s="8" t="s">
        <v>391</v>
      </c>
      <c r="G6" s="8" t="s">
        <v>392</v>
      </c>
      <c r="H6" s="8" t="s">
        <v>393</v>
      </c>
      <c r="I6" s="8" t="s">
        <v>396</v>
      </c>
      <c r="J6" s="8" t="s">
        <v>397</v>
      </c>
      <c r="K6" s="8" t="s">
        <v>398</v>
      </c>
      <c r="L6" s="8" t="s">
        <v>400</v>
      </c>
      <c r="M6" s="9" t="s">
        <v>399</v>
      </c>
      <c r="N6" s="10" t="s">
        <v>98</v>
      </c>
    </row>
    <row r="7" spans="2:14" x14ac:dyDescent="0.15">
      <c r="B7" s="7" t="s">
        <v>0</v>
      </c>
      <c r="C7" s="8" t="s">
        <v>1304</v>
      </c>
      <c r="D7" s="8" t="s">
        <v>0</v>
      </c>
      <c r="E7" s="8" t="s">
        <v>0</v>
      </c>
      <c r="F7" s="8" t="s">
        <v>91</v>
      </c>
      <c r="G7" s="8" t="s">
        <v>92</v>
      </c>
      <c r="H7" s="8" t="s">
        <v>93</v>
      </c>
      <c r="I7" s="8" t="s">
        <v>94</v>
      </c>
      <c r="J7" s="8" t="s">
        <v>95</v>
      </c>
      <c r="K7" s="8" t="s">
        <v>96</v>
      </c>
      <c r="L7" s="8" t="s">
        <v>99</v>
      </c>
      <c r="M7" s="9" t="s">
        <v>97</v>
      </c>
      <c r="N7" s="10" t="s">
        <v>98</v>
      </c>
    </row>
    <row r="8" spans="2:14" x14ac:dyDescent="0.15">
      <c r="B8" s="7" t="s">
        <v>841</v>
      </c>
      <c r="C8" s="8" t="s">
        <v>1318</v>
      </c>
      <c r="D8" s="8" t="s">
        <v>841</v>
      </c>
      <c r="E8" s="8" t="s">
        <v>896</v>
      </c>
      <c r="F8" s="8" t="s">
        <v>893</v>
      </c>
      <c r="G8" s="8" t="s">
        <v>894</v>
      </c>
      <c r="H8" s="8" t="s">
        <v>895</v>
      </c>
      <c r="I8" s="8" t="s">
        <v>897</v>
      </c>
      <c r="J8" s="8" t="s">
        <v>898</v>
      </c>
      <c r="K8" s="8" t="s">
        <v>899</v>
      </c>
      <c r="L8" s="8" t="s">
        <v>901</v>
      </c>
      <c r="M8" s="9" t="s">
        <v>900</v>
      </c>
      <c r="N8" s="10" t="s">
        <v>98</v>
      </c>
    </row>
    <row r="9" spans="2:14" x14ac:dyDescent="0.15">
      <c r="B9" s="7" t="s">
        <v>1</v>
      </c>
      <c r="C9" s="8" t="s">
        <v>1304</v>
      </c>
      <c r="D9" s="8" t="s">
        <v>1</v>
      </c>
      <c r="E9" s="8" t="s">
        <v>103</v>
      </c>
      <c r="F9" s="8" t="s">
        <v>100</v>
      </c>
      <c r="G9" s="8" t="s">
        <v>101</v>
      </c>
      <c r="H9" s="8" t="s">
        <v>102</v>
      </c>
      <c r="I9" s="8" t="s">
        <v>104</v>
      </c>
      <c r="J9" s="8" t="s">
        <v>105</v>
      </c>
      <c r="K9" s="8" t="s">
        <v>106</v>
      </c>
      <c r="L9" s="8" t="s">
        <v>109</v>
      </c>
      <c r="M9" s="9" t="s">
        <v>107</v>
      </c>
      <c r="N9" s="10" t="s">
        <v>108</v>
      </c>
    </row>
    <row r="10" spans="2:14" x14ac:dyDescent="0.15">
      <c r="B10" s="7" t="s">
        <v>1222</v>
      </c>
      <c r="C10" s="8" t="s">
        <v>1305</v>
      </c>
      <c r="D10" s="8" t="s">
        <v>1222</v>
      </c>
      <c r="E10" s="8" t="s">
        <v>1239</v>
      </c>
      <c r="F10" s="8" t="s">
        <v>1236</v>
      </c>
      <c r="G10" s="8" t="s">
        <v>1237</v>
      </c>
      <c r="H10" s="8" t="s">
        <v>1238</v>
      </c>
      <c r="I10" s="8" t="s">
        <v>1240</v>
      </c>
      <c r="J10" s="8" t="s">
        <v>1241</v>
      </c>
      <c r="K10" s="8" t="s">
        <v>1242</v>
      </c>
      <c r="L10" s="8" t="s">
        <v>1245</v>
      </c>
      <c r="M10" s="9" t="s">
        <v>1243</v>
      </c>
      <c r="N10" s="10" t="s">
        <v>1244</v>
      </c>
    </row>
    <row r="11" spans="2:14" x14ac:dyDescent="0.15">
      <c r="B11" s="7" t="s">
        <v>1146</v>
      </c>
      <c r="C11" s="8" t="s">
        <v>842</v>
      </c>
      <c r="D11" s="8" t="s">
        <v>2</v>
      </c>
      <c r="E11" s="8" t="s">
        <v>113</v>
      </c>
      <c r="F11" s="8" t="s">
        <v>110</v>
      </c>
      <c r="G11" s="8" t="s">
        <v>111</v>
      </c>
      <c r="H11" s="8" t="s">
        <v>112</v>
      </c>
      <c r="I11" s="8" t="s">
        <v>114</v>
      </c>
      <c r="J11" s="8" t="s">
        <v>115</v>
      </c>
      <c r="K11" s="8" t="s">
        <v>116</v>
      </c>
      <c r="L11" s="8" t="s">
        <v>118</v>
      </c>
      <c r="M11" s="9" t="s">
        <v>117</v>
      </c>
      <c r="N11" s="10" t="s">
        <v>98</v>
      </c>
    </row>
    <row r="12" spans="2:14" x14ac:dyDescent="0.15">
      <c r="B12" s="7" t="s">
        <v>1223</v>
      </c>
      <c r="C12" s="8" t="s">
        <v>1304</v>
      </c>
      <c r="D12" s="8" t="s">
        <v>1223</v>
      </c>
      <c r="E12" s="8" t="s">
        <v>1249</v>
      </c>
      <c r="F12" s="8" t="s">
        <v>1246</v>
      </c>
      <c r="G12" s="8" t="s">
        <v>1247</v>
      </c>
      <c r="H12" s="8" t="s">
        <v>1248</v>
      </c>
      <c r="I12" s="8" t="s">
        <v>1250</v>
      </c>
      <c r="J12" s="8" t="s">
        <v>1251</v>
      </c>
      <c r="K12" s="8" t="s">
        <v>98</v>
      </c>
      <c r="L12" s="8" t="s">
        <v>1253</v>
      </c>
      <c r="M12" s="9" t="s">
        <v>1252</v>
      </c>
      <c r="N12" s="10" t="s">
        <v>98</v>
      </c>
    </row>
    <row r="13" spans="2:14" x14ac:dyDescent="0.15">
      <c r="B13" s="7" t="s">
        <v>4</v>
      </c>
      <c r="C13" s="8" t="s">
        <v>5</v>
      </c>
      <c r="D13" s="8" t="s">
        <v>4</v>
      </c>
      <c r="E13" s="8" t="s">
        <v>122</v>
      </c>
      <c r="F13" s="8" t="s">
        <v>119</v>
      </c>
      <c r="G13" s="8" t="s">
        <v>120</v>
      </c>
      <c r="H13" s="8" t="s">
        <v>121</v>
      </c>
      <c r="I13" s="8" t="s">
        <v>123</v>
      </c>
      <c r="J13" s="8" t="s">
        <v>124</v>
      </c>
      <c r="K13" s="8" t="s">
        <v>125</v>
      </c>
      <c r="L13" s="8" t="s">
        <v>127</v>
      </c>
      <c r="M13" s="9" t="s">
        <v>126</v>
      </c>
      <c r="N13" s="10" t="s">
        <v>98</v>
      </c>
    </row>
    <row r="14" spans="2:14" x14ac:dyDescent="0.15">
      <c r="B14" s="7" t="s">
        <v>6</v>
      </c>
      <c r="C14" s="8" t="s">
        <v>5</v>
      </c>
      <c r="D14" s="8" t="s">
        <v>6</v>
      </c>
      <c r="E14" s="8" t="s">
        <v>131</v>
      </c>
      <c r="F14" s="8" t="s">
        <v>128</v>
      </c>
      <c r="G14" s="8" t="s">
        <v>129</v>
      </c>
      <c r="H14" s="8" t="s">
        <v>130</v>
      </c>
      <c r="I14" s="8" t="s">
        <v>132</v>
      </c>
      <c r="J14" s="8" t="s">
        <v>133</v>
      </c>
      <c r="K14" s="8" t="s">
        <v>134</v>
      </c>
      <c r="L14" s="8" t="s">
        <v>136</v>
      </c>
      <c r="M14" s="9" t="s">
        <v>135</v>
      </c>
      <c r="N14" s="10" t="s">
        <v>98</v>
      </c>
    </row>
    <row r="15" spans="2:14" x14ac:dyDescent="0.15">
      <c r="B15" s="7" t="s">
        <v>7</v>
      </c>
      <c r="C15" s="8" t="s">
        <v>8</v>
      </c>
      <c r="D15" s="8" t="s">
        <v>7</v>
      </c>
      <c r="E15" s="8" t="s">
        <v>140</v>
      </c>
      <c r="F15" s="8" t="s">
        <v>137</v>
      </c>
      <c r="G15" s="8" t="s">
        <v>138</v>
      </c>
      <c r="H15" s="8" t="s">
        <v>139</v>
      </c>
      <c r="I15" s="8" t="s">
        <v>141</v>
      </c>
      <c r="J15" s="8" t="s">
        <v>142</v>
      </c>
      <c r="K15" s="8" t="s">
        <v>143</v>
      </c>
      <c r="L15" s="8" t="s">
        <v>145</v>
      </c>
      <c r="M15" s="9" t="s">
        <v>144</v>
      </c>
      <c r="N15" s="10" t="s">
        <v>98</v>
      </c>
    </row>
    <row r="16" spans="2:14" x14ac:dyDescent="0.15">
      <c r="B16" s="7" t="s">
        <v>843</v>
      </c>
      <c r="C16" s="8" t="s">
        <v>8</v>
      </c>
      <c r="D16" s="8" t="s">
        <v>843</v>
      </c>
      <c r="E16" s="8" t="s">
        <v>905</v>
      </c>
      <c r="F16" s="8" t="s">
        <v>902</v>
      </c>
      <c r="G16" s="8" t="s">
        <v>903</v>
      </c>
      <c r="H16" s="8" t="s">
        <v>904</v>
      </c>
      <c r="I16" s="8" t="s">
        <v>906</v>
      </c>
      <c r="J16" s="8" t="s">
        <v>272</v>
      </c>
      <c r="K16" s="8" t="s">
        <v>907</v>
      </c>
      <c r="L16" s="8" t="s">
        <v>910</v>
      </c>
      <c r="M16" s="9" t="s">
        <v>908</v>
      </c>
      <c r="N16" s="10" t="s">
        <v>909</v>
      </c>
    </row>
    <row r="17" spans="2:14" x14ac:dyDescent="0.15">
      <c r="B17" s="7" t="s">
        <v>844</v>
      </c>
      <c r="C17" s="8" t="s">
        <v>8</v>
      </c>
      <c r="D17" s="8" t="s">
        <v>1161</v>
      </c>
      <c r="E17" s="8" t="s">
        <v>1162</v>
      </c>
      <c r="F17" s="8" t="s">
        <v>1149</v>
      </c>
      <c r="G17" s="8" t="s">
        <v>1159</v>
      </c>
      <c r="H17" s="8" t="s">
        <v>1160</v>
      </c>
      <c r="I17" s="8" t="s">
        <v>1163</v>
      </c>
      <c r="J17" s="8" t="s">
        <v>1164</v>
      </c>
      <c r="K17" s="8" t="s">
        <v>1165</v>
      </c>
      <c r="L17" s="8" t="s">
        <v>1168</v>
      </c>
      <c r="M17" s="9" t="s">
        <v>1166</v>
      </c>
      <c r="N17" s="10" t="s">
        <v>1167</v>
      </c>
    </row>
    <row r="18" spans="2:14" x14ac:dyDescent="0.15">
      <c r="B18" s="7" t="s">
        <v>845</v>
      </c>
      <c r="C18" s="8" t="s">
        <v>8</v>
      </c>
      <c r="D18" s="8" t="s">
        <v>845</v>
      </c>
      <c r="E18" s="8" t="s">
        <v>914</v>
      </c>
      <c r="F18" s="8" t="s">
        <v>911</v>
      </c>
      <c r="G18" s="8" t="s">
        <v>912</v>
      </c>
      <c r="H18" s="8" t="s">
        <v>913</v>
      </c>
      <c r="I18" s="8" t="s">
        <v>915</v>
      </c>
      <c r="J18" s="8" t="s">
        <v>272</v>
      </c>
      <c r="K18" s="8" t="s">
        <v>916</v>
      </c>
      <c r="L18" s="8" t="s">
        <v>910</v>
      </c>
      <c r="M18" s="9" t="s">
        <v>917</v>
      </c>
      <c r="N18" s="10" t="s">
        <v>98</v>
      </c>
    </row>
    <row r="19" spans="2:14" x14ac:dyDescent="0.15">
      <c r="B19" s="7" t="s">
        <v>1144</v>
      </c>
      <c r="C19" s="8" t="s">
        <v>1145</v>
      </c>
      <c r="D19" s="8" t="s">
        <v>876</v>
      </c>
      <c r="E19" s="8" t="s">
        <v>921</v>
      </c>
      <c r="F19" s="8" t="s">
        <v>918</v>
      </c>
      <c r="G19" s="8" t="s">
        <v>919</v>
      </c>
      <c r="H19" s="8" t="s">
        <v>920</v>
      </c>
      <c r="I19" s="8" t="s">
        <v>922</v>
      </c>
      <c r="J19" s="8" t="s">
        <v>923</v>
      </c>
      <c r="K19" s="8" t="s">
        <v>924</v>
      </c>
      <c r="L19" s="8" t="s">
        <v>926</v>
      </c>
      <c r="M19" s="9" t="s">
        <v>925</v>
      </c>
      <c r="N19" s="10" t="s">
        <v>98</v>
      </c>
    </row>
    <row r="20" spans="2:14" x14ac:dyDescent="0.15">
      <c r="B20" s="7" t="s">
        <v>1235</v>
      </c>
      <c r="C20" s="8" t="s">
        <v>8</v>
      </c>
      <c r="D20" s="8" t="s">
        <v>1153</v>
      </c>
      <c r="E20" s="8" t="s">
        <v>1234</v>
      </c>
      <c r="F20" s="8" t="s">
        <v>1148</v>
      </c>
      <c r="G20" s="8" t="s">
        <v>1151</v>
      </c>
      <c r="H20" s="8" t="s">
        <v>1152</v>
      </c>
      <c r="I20" s="8" t="s">
        <v>351</v>
      </c>
      <c r="J20" s="8" t="s">
        <v>1154</v>
      </c>
      <c r="K20" s="8" t="s">
        <v>1155</v>
      </c>
      <c r="L20" s="8" t="s">
        <v>1158</v>
      </c>
      <c r="M20" s="9" t="s">
        <v>1156</v>
      </c>
      <c r="N20" s="10" t="s">
        <v>1157</v>
      </c>
    </row>
    <row r="21" spans="2:14" x14ac:dyDescent="0.15">
      <c r="B21" s="7" t="s">
        <v>1301</v>
      </c>
      <c r="C21" s="8" t="s">
        <v>8</v>
      </c>
      <c r="D21" s="8" t="s">
        <v>792</v>
      </c>
      <c r="E21" s="8" t="s">
        <v>793</v>
      </c>
      <c r="F21" s="8" t="s">
        <v>789</v>
      </c>
      <c r="G21" s="8" t="s">
        <v>790</v>
      </c>
      <c r="H21" s="8" t="s">
        <v>791</v>
      </c>
      <c r="I21" s="8" t="s">
        <v>794</v>
      </c>
      <c r="J21" s="8" t="s">
        <v>795</v>
      </c>
      <c r="K21" s="8" t="s">
        <v>796</v>
      </c>
      <c r="L21" s="8" t="s">
        <v>798</v>
      </c>
      <c r="M21" s="9" t="s">
        <v>797</v>
      </c>
      <c r="N21" s="10" t="s">
        <v>98</v>
      </c>
    </row>
    <row r="22" spans="2:14" x14ac:dyDescent="0.15">
      <c r="B22" s="7" t="s">
        <v>1231</v>
      </c>
      <c r="C22" s="8" t="s">
        <v>8</v>
      </c>
      <c r="D22" s="8" t="s">
        <v>1171</v>
      </c>
      <c r="E22" s="8" t="s">
        <v>1232</v>
      </c>
      <c r="F22" s="8" t="s">
        <v>1150</v>
      </c>
      <c r="G22" s="8" t="s">
        <v>1169</v>
      </c>
      <c r="H22" s="8" t="s">
        <v>1170</v>
      </c>
      <c r="I22" s="8" t="s">
        <v>114</v>
      </c>
      <c r="J22" s="8" t="s">
        <v>1172</v>
      </c>
      <c r="K22" s="8" t="s">
        <v>1173</v>
      </c>
      <c r="L22" s="8" t="s">
        <v>1176</v>
      </c>
      <c r="M22" s="9" t="s">
        <v>1174</v>
      </c>
      <c r="N22" s="10" t="s">
        <v>1175</v>
      </c>
    </row>
    <row r="23" spans="2:14" x14ac:dyDescent="0.15">
      <c r="B23" s="7" t="s">
        <v>9</v>
      </c>
      <c r="C23" s="8" t="s">
        <v>8</v>
      </c>
      <c r="D23" s="8" t="s">
        <v>9</v>
      </c>
      <c r="E23" s="8" t="s">
        <v>9</v>
      </c>
      <c r="F23" s="8" t="s">
        <v>146</v>
      </c>
      <c r="G23" s="8" t="s">
        <v>147</v>
      </c>
      <c r="H23" s="8" t="s">
        <v>148</v>
      </c>
      <c r="I23" s="8" t="s">
        <v>149</v>
      </c>
      <c r="J23" s="8" t="s">
        <v>150</v>
      </c>
      <c r="K23" s="8" t="s">
        <v>151</v>
      </c>
      <c r="L23" s="8" t="s">
        <v>145</v>
      </c>
      <c r="M23" s="9" t="s">
        <v>152</v>
      </c>
      <c r="N23" s="10" t="s">
        <v>98</v>
      </c>
    </row>
    <row r="24" spans="2:14" x14ac:dyDescent="0.15">
      <c r="B24" s="7" t="s">
        <v>10</v>
      </c>
      <c r="C24" s="8" t="s">
        <v>8</v>
      </c>
      <c r="D24" s="8" t="s">
        <v>10</v>
      </c>
      <c r="E24" s="8" t="s">
        <v>10</v>
      </c>
      <c r="F24" s="8" t="s">
        <v>153</v>
      </c>
      <c r="G24" s="8" t="s">
        <v>154</v>
      </c>
      <c r="H24" s="8" t="s">
        <v>155</v>
      </c>
      <c r="I24" s="8" t="s">
        <v>156</v>
      </c>
      <c r="J24" s="8" t="s">
        <v>157</v>
      </c>
      <c r="K24" s="8" t="s">
        <v>158</v>
      </c>
      <c r="L24" s="8" t="s">
        <v>160</v>
      </c>
      <c r="M24" s="9" t="s">
        <v>159</v>
      </c>
      <c r="N24" s="10" t="s">
        <v>98</v>
      </c>
    </row>
    <row r="25" spans="2:14" x14ac:dyDescent="0.15">
      <c r="B25" s="7" t="s">
        <v>11</v>
      </c>
      <c r="C25" s="8" t="s">
        <v>8</v>
      </c>
      <c r="D25" s="8" t="s">
        <v>11</v>
      </c>
      <c r="E25" s="8" t="s">
        <v>11</v>
      </c>
      <c r="F25" s="8" t="s">
        <v>161</v>
      </c>
      <c r="G25" s="8" t="s">
        <v>162</v>
      </c>
      <c r="H25" s="8" t="s">
        <v>163</v>
      </c>
      <c r="I25" s="8" t="s">
        <v>164</v>
      </c>
      <c r="J25" s="8" t="s">
        <v>165</v>
      </c>
      <c r="K25" s="8" t="s">
        <v>166</v>
      </c>
      <c r="L25" s="8" t="s">
        <v>168</v>
      </c>
      <c r="M25" s="9" t="s">
        <v>167</v>
      </c>
      <c r="N25" s="10" t="s">
        <v>98</v>
      </c>
    </row>
    <row r="26" spans="2:14" x14ac:dyDescent="0.15">
      <c r="B26" s="7" t="s">
        <v>1147</v>
      </c>
      <c r="C26" s="8" t="s">
        <v>8</v>
      </c>
      <c r="D26" s="8" t="s">
        <v>865</v>
      </c>
      <c r="E26" s="8" t="s">
        <v>930</v>
      </c>
      <c r="F26" s="8" t="s">
        <v>927</v>
      </c>
      <c r="G26" s="8" t="s">
        <v>928</v>
      </c>
      <c r="H26" s="8" t="s">
        <v>929</v>
      </c>
      <c r="I26" s="8" t="s">
        <v>931</v>
      </c>
      <c r="J26" s="8" t="s">
        <v>932</v>
      </c>
      <c r="K26" s="8" t="s">
        <v>933</v>
      </c>
      <c r="L26" s="8" t="s">
        <v>936</v>
      </c>
      <c r="M26" s="9" t="s">
        <v>934</v>
      </c>
      <c r="N26" s="10" t="s">
        <v>935</v>
      </c>
    </row>
    <row r="27" spans="2:14" x14ac:dyDescent="0.15">
      <c r="B27" s="7" t="s">
        <v>12</v>
      </c>
      <c r="C27" s="8" t="s">
        <v>8</v>
      </c>
      <c r="D27" s="8" t="s">
        <v>12</v>
      </c>
      <c r="E27" s="8" t="s">
        <v>172</v>
      </c>
      <c r="F27" s="8" t="s">
        <v>169</v>
      </c>
      <c r="G27" s="8" t="s">
        <v>170</v>
      </c>
      <c r="H27" s="8" t="s">
        <v>171</v>
      </c>
      <c r="I27" s="8" t="s">
        <v>173</v>
      </c>
      <c r="J27" s="8" t="s">
        <v>174</v>
      </c>
      <c r="K27" s="8" t="s">
        <v>175</v>
      </c>
      <c r="L27" s="8" t="s">
        <v>177</v>
      </c>
      <c r="M27" s="9" t="s">
        <v>176</v>
      </c>
      <c r="N27" s="10" t="s">
        <v>98</v>
      </c>
    </row>
    <row r="28" spans="2:14" x14ac:dyDescent="0.15">
      <c r="B28" s="7" t="s">
        <v>1143</v>
      </c>
      <c r="C28" s="8" t="s">
        <v>842</v>
      </c>
      <c r="D28" s="8" t="s">
        <v>77</v>
      </c>
      <c r="E28" s="8" t="s">
        <v>181</v>
      </c>
      <c r="F28" s="8" t="s">
        <v>178</v>
      </c>
      <c r="G28" s="8" t="s">
        <v>179</v>
      </c>
      <c r="H28" s="8" t="s">
        <v>180</v>
      </c>
      <c r="I28" s="8" t="s">
        <v>182</v>
      </c>
      <c r="J28" s="8" t="s">
        <v>183</v>
      </c>
      <c r="K28" s="8" t="s">
        <v>184</v>
      </c>
      <c r="L28" s="8" t="s">
        <v>186</v>
      </c>
      <c r="M28" s="9" t="s">
        <v>185</v>
      </c>
      <c r="N28" s="10" t="s">
        <v>98</v>
      </c>
    </row>
    <row r="29" spans="2:14" x14ac:dyDescent="0.15">
      <c r="B29" s="7" t="s">
        <v>13</v>
      </c>
      <c r="C29" s="8" t="s">
        <v>8</v>
      </c>
      <c r="D29" s="8" t="s">
        <v>13</v>
      </c>
      <c r="E29" s="8" t="s">
        <v>190</v>
      </c>
      <c r="F29" s="8" t="s">
        <v>187</v>
      </c>
      <c r="G29" s="8" t="s">
        <v>188</v>
      </c>
      <c r="H29" s="8" t="s">
        <v>189</v>
      </c>
      <c r="I29" s="8" t="s">
        <v>191</v>
      </c>
      <c r="J29" s="8" t="s">
        <v>192</v>
      </c>
      <c r="K29" s="8" t="s">
        <v>193</v>
      </c>
      <c r="L29" s="8" t="s">
        <v>196</v>
      </c>
      <c r="M29" s="9" t="s">
        <v>194</v>
      </c>
      <c r="N29" s="10" t="s">
        <v>195</v>
      </c>
    </row>
    <row r="30" spans="2:14" x14ac:dyDescent="0.15">
      <c r="B30" s="7" t="s">
        <v>846</v>
      </c>
      <c r="C30" s="8" t="s">
        <v>847</v>
      </c>
      <c r="D30" s="8" t="s">
        <v>846</v>
      </c>
      <c r="E30" s="8" t="s">
        <v>940</v>
      </c>
      <c r="F30" s="8" t="s">
        <v>937</v>
      </c>
      <c r="G30" s="8" t="s">
        <v>938</v>
      </c>
      <c r="H30" s="8" t="s">
        <v>939</v>
      </c>
      <c r="I30" s="8" t="s">
        <v>941</v>
      </c>
      <c r="J30" s="8" t="s">
        <v>942</v>
      </c>
      <c r="K30" s="8" t="s">
        <v>943</v>
      </c>
      <c r="L30" s="8" t="s">
        <v>945</v>
      </c>
      <c r="M30" s="9" t="s">
        <v>944</v>
      </c>
      <c r="N30" s="10" t="s">
        <v>98</v>
      </c>
    </row>
    <row r="31" spans="2:14" x14ac:dyDescent="0.15">
      <c r="B31" s="7" t="s">
        <v>14</v>
      </c>
      <c r="C31" s="8" t="s">
        <v>1304</v>
      </c>
      <c r="D31" s="8" t="s">
        <v>14</v>
      </c>
      <c r="E31" s="8" t="s">
        <v>14</v>
      </c>
      <c r="F31" s="8" t="s">
        <v>197</v>
      </c>
      <c r="G31" s="8" t="s">
        <v>198</v>
      </c>
      <c r="H31" s="8" t="s">
        <v>199</v>
      </c>
      <c r="I31" s="8" t="s">
        <v>200</v>
      </c>
      <c r="J31" s="8" t="s">
        <v>201</v>
      </c>
      <c r="K31" s="8" t="s">
        <v>202</v>
      </c>
      <c r="L31" s="8" t="s">
        <v>204</v>
      </c>
      <c r="M31" s="9" t="s">
        <v>203</v>
      </c>
      <c r="N31" s="10" t="s">
        <v>98</v>
      </c>
    </row>
    <row r="32" spans="2:14" x14ac:dyDescent="0.15">
      <c r="B32" s="7" t="s">
        <v>15</v>
      </c>
      <c r="C32" s="8" t="s">
        <v>3</v>
      </c>
      <c r="D32" s="8" t="s">
        <v>208</v>
      </c>
      <c r="E32" s="8" t="s">
        <v>209</v>
      </c>
      <c r="F32" s="8" t="s">
        <v>205</v>
      </c>
      <c r="G32" s="8" t="s">
        <v>206</v>
      </c>
      <c r="H32" s="8" t="s">
        <v>207</v>
      </c>
      <c r="I32" s="8" t="s">
        <v>210</v>
      </c>
      <c r="J32" s="8" t="s">
        <v>211</v>
      </c>
      <c r="K32" s="8" t="s">
        <v>212</v>
      </c>
      <c r="L32" s="8" t="s">
        <v>214</v>
      </c>
      <c r="M32" s="9" t="s">
        <v>213</v>
      </c>
      <c r="N32" s="10" t="s">
        <v>98</v>
      </c>
    </row>
    <row r="33" spans="2:14" x14ac:dyDescent="0.15">
      <c r="B33" s="7" t="s">
        <v>1180</v>
      </c>
      <c r="C33" s="8" t="s">
        <v>1229</v>
      </c>
      <c r="D33" s="8" t="s">
        <v>226</v>
      </c>
      <c r="E33" s="8" t="s">
        <v>1179</v>
      </c>
      <c r="F33" s="8" t="s">
        <v>223</v>
      </c>
      <c r="G33" s="8" t="s">
        <v>224</v>
      </c>
      <c r="H33" s="8" t="s">
        <v>225</v>
      </c>
      <c r="I33" s="8" t="s">
        <v>227</v>
      </c>
      <c r="J33" s="8" t="s">
        <v>228</v>
      </c>
      <c r="K33" s="8" t="s">
        <v>229</v>
      </c>
      <c r="L33" s="8" t="s">
        <v>231</v>
      </c>
      <c r="M33" s="9" t="s">
        <v>230</v>
      </c>
      <c r="N33" s="10" t="s">
        <v>98</v>
      </c>
    </row>
    <row r="34" spans="2:14" x14ac:dyDescent="0.15">
      <c r="B34" s="7" t="s">
        <v>850</v>
      </c>
      <c r="C34" s="8" t="s">
        <v>3</v>
      </c>
      <c r="D34" s="8" t="s">
        <v>850</v>
      </c>
      <c r="E34" s="8" t="s">
        <v>850</v>
      </c>
      <c r="F34" s="8" t="s">
        <v>946</v>
      </c>
      <c r="G34" s="8" t="s">
        <v>947</v>
      </c>
      <c r="H34" s="8" t="s">
        <v>948</v>
      </c>
      <c r="I34" s="8" t="s">
        <v>949</v>
      </c>
      <c r="J34" s="8" t="s">
        <v>950</v>
      </c>
      <c r="K34" s="8" t="s">
        <v>951</v>
      </c>
      <c r="L34" s="8" t="s">
        <v>954</v>
      </c>
      <c r="M34" s="9" t="s">
        <v>952</v>
      </c>
      <c r="N34" s="10" t="s">
        <v>953</v>
      </c>
    </row>
    <row r="35" spans="2:14" x14ac:dyDescent="0.15">
      <c r="B35" s="7" t="s">
        <v>848</v>
      </c>
      <c r="C35" s="8" t="s">
        <v>1210</v>
      </c>
      <c r="D35" s="8" t="s">
        <v>848</v>
      </c>
      <c r="E35" s="8" t="s">
        <v>848</v>
      </c>
      <c r="F35" s="8" t="s">
        <v>955</v>
      </c>
      <c r="G35" s="8" t="s">
        <v>956</v>
      </c>
      <c r="H35" s="8" t="s">
        <v>957</v>
      </c>
      <c r="I35" s="8" t="s">
        <v>958</v>
      </c>
      <c r="J35" s="8" t="s">
        <v>959</v>
      </c>
      <c r="K35" s="8" t="s">
        <v>960</v>
      </c>
      <c r="L35" s="8" t="s">
        <v>962</v>
      </c>
      <c r="M35" s="9" t="s">
        <v>961</v>
      </c>
      <c r="N35" s="10" t="s">
        <v>98</v>
      </c>
    </row>
    <row r="36" spans="2:14" x14ac:dyDescent="0.15">
      <c r="B36" s="7" t="s">
        <v>25</v>
      </c>
      <c r="C36" s="8" t="s">
        <v>1306</v>
      </c>
      <c r="D36" s="8" t="s">
        <v>25</v>
      </c>
      <c r="E36" s="8" t="s">
        <v>235</v>
      </c>
      <c r="F36" s="8" t="s">
        <v>232</v>
      </c>
      <c r="G36" s="8" t="s">
        <v>233</v>
      </c>
      <c r="H36" s="8" t="s">
        <v>234</v>
      </c>
      <c r="I36" s="8" t="s">
        <v>236</v>
      </c>
      <c r="J36" s="8" t="s">
        <v>237</v>
      </c>
      <c r="K36" s="8" t="s">
        <v>238</v>
      </c>
      <c r="L36" s="8" t="s">
        <v>240</v>
      </c>
      <c r="M36" s="9" t="s">
        <v>239</v>
      </c>
      <c r="N36" s="10" t="s">
        <v>98</v>
      </c>
    </row>
    <row r="37" spans="2:14" x14ac:dyDescent="0.15">
      <c r="B37" s="7" t="s">
        <v>856</v>
      </c>
      <c r="C37" s="8" t="s">
        <v>30</v>
      </c>
      <c r="D37" s="8" t="s">
        <v>856</v>
      </c>
      <c r="E37" s="8" t="s">
        <v>966</v>
      </c>
      <c r="F37" s="8" t="s">
        <v>963</v>
      </c>
      <c r="G37" s="8" t="s">
        <v>964</v>
      </c>
      <c r="H37" s="8" t="s">
        <v>965</v>
      </c>
      <c r="I37" s="8" t="s">
        <v>967</v>
      </c>
      <c r="J37" s="8" t="s">
        <v>968</v>
      </c>
      <c r="K37" s="8" t="s">
        <v>969</v>
      </c>
      <c r="L37" s="8" t="s">
        <v>970</v>
      </c>
      <c r="M37" s="9" t="s">
        <v>98</v>
      </c>
      <c r="N37" s="10" t="s">
        <v>98</v>
      </c>
    </row>
    <row r="38" spans="2:14" x14ac:dyDescent="0.15">
      <c r="B38" s="7" t="s">
        <v>26</v>
      </c>
      <c r="C38" s="8" t="s">
        <v>24</v>
      </c>
      <c r="D38" s="8" t="s">
        <v>26</v>
      </c>
      <c r="E38" s="8" t="s">
        <v>244</v>
      </c>
      <c r="F38" s="8" t="s">
        <v>241</v>
      </c>
      <c r="G38" s="8" t="s">
        <v>242</v>
      </c>
      <c r="H38" s="8" t="s">
        <v>243</v>
      </c>
      <c r="I38" s="8" t="s">
        <v>245</v>
      </c>
      <c r="J38" s="8" t="s">
        <v>246</v>
      </c>
      <c r="K38" s="8" t="s">
        <v>247</v>
      </c>
      <c r="L38" s="8" t="s">
        <v>249</v>
      </c>
      <c r="M38" s="9" t="s">
        <v>248</v>
      </c>
      <c r="N38" s="10" t="s">
        <v>98</v>
      </c>
    </row>
    <row r="39" spans="2:14" x14ac:dyDescent="0.15">
      <c r="B39" s="7" t="s">
        <v>16</v>
      </c>
      <c r="C39" s="8" t="s">
        <v>1304</v>
      </c>
      <c r="D39" s="8" t="s">
        <v>16</v>
      </c>
      <c r="E39" s="8" t="s">
        <v>253</v>
      </c>
      <c r="F39" s="8" t="s">
        <v>250</v>
      </c>
      <c r="G39" s="8" t="s">
        <v>251</v>
      </c>
      <c r="H39" s="8" t="s">
        <v>252</v>
      </c>
      <c r="I39" s="8" t="s">
        <v>254</v>
      </c>
      <c r="J39" s="8" t="s">
        <v>255</v>
      </c>
      <c r="K39" s="8" t="s">
        <v>98</v>
      </c>
      <c r="L39" s="8" t="s">
        <v>257</v>
      </c>
      <c r="M39" s="9" t="s">
        <v>256</v>
      </c>
      <c r="N39" s="10" t="s">
        <v>98</v>
      </c>
    </row>
    <row r="40" spans="2:14" x14ac:dyDescent="0.15">
      <c r="B40" s="7" t="s">
        <v>17</v>
      </c>
      <c r="C40" s="8" t="s">
        <v>1304</v>
      </c>
      <c r="D40" s="8" t="s">
        <v>17</v>
      </c>
      <c r="E40" s="8" t="s">
        <v>261</v>
      </c>
      <c r="F40" s="8" t="s">
        <v>258</v>
      </c>
      <c r="G40" s="8" t="s">
        <v>259</v>
      </c>
      <c r="H40" s="8" t="s">
        <v>260</v>
      </c>
      <c r="I40" s="8" t="s">
        <v>262</v>
      </c>
      <c r="J40" s="8" t="s">
        <v>263</v>
      </c>
      <c r="K40" s="8" t="s">
        <v>264</v>
      </c>
      <c r="L40" s="8" t="s">
        <v>266</v>
      </c>
      <c r="M40" s="9" t="s">
        <v>265</v>
      </c>
      <c r="N40" s="10" t="s">
        <v>98</v>
      </c>
    </row>
    <row r="41" spans="2:14" x14ac:dyDescent="0.15">
      <c r="B41" s="7" t="s">
        <v>18</v>
      </c>
      <c r="C41" s="8" t="s">
        <v>1304</v>
      </c>
      <c r="D41" s="8" t="s">
        <v>18</v>
      </c>
      <c r="E41" s="8" t="s">
        <v>270</v>
      </c>
      <c r="F41" s="8" t="s">
        <v>267</v>
      </c>
      <c r="G41" s="8" t="s">
        <v>268</v>
      </c>
      <c r="H41" s="8" t="s">
        <v>269</v>
      </c>
      <c r="I41" s="8" t="s">
        <v>271</v>
      </c>
      <c r="J41" s="8" t="s">
        <v>272</v>
      </c>
      <c r="K41" s="8" t="s">
        <v>98</v>
      </c>
      <c r="L41" s="8" t="s">
        <v>273</v>
      </c>
      <c r="M41" s="9" t="s">
        <v>98</v>
      </c>
      <c r="N41" s="10" t="s">
        <v>98</v>
      </c>
    </row>
    <row r="42" spans="2:14" x14ac:dyDescent="0.15">
      <c r="B42" s="7" t="s">
        <v>851</v>
      </c>
      <c r="C42" s="8" t="s">
        <v>8</v>
      </c>
      <c r="D42" s="8" t="s">
        <v>851</v>
      </c>
      <c r="E42" s="8" t="s">
        <v>974</v>
      </c>
      <c r="F42" s="8" t="s">
        <v>971</v>
      </c>
      <c r="G42" s="8" t="s">
        <v>972</v>
      </c>
      <c r="H42" s="8" t="s">
        <v>973</v>
      </c>
      <c r="I42" s="8" t="s">
        <v>975</v>
      </c>
      <c r="J42" s="8" t="s">
        <v>976</v>
      </c>
      <c r="K42" s="8" t="s">
        <v>977</v>
      </c>
      <c r="L42" s="8" t="s">
        <v>979</v>
      </c>
      <c r="M42" s="9" t="s">
        <v>978</v>
      </c>
      <c r="N42" s="10" t="s">
        <v>98</v>
      </c>
    </row>
    <row r="43" spans="2:14" x14ac:dyDescent="0.15">
      <c r="B43" s="7" t="s">
        <v>854</v>
      </c>
      <c r="C43" s="8" t="s">
        <v>24</v>
      </c>
      <c r="D43" s="8" t="s">
        <v>854</v>
      </c>
      <c r="E43" s="8" t="s">
        <v>983</v>
      </c>
      <c r="F43" s="8" t="s">
        <v>980</v>
      </c>
      <c r="G43" s="8" t="s">
        <v>981</v>
      </c>
      <c r="H43" s="8" t="s">
        <v>982</v>
      </c>
      <c r="I43" s="8" t="s">
        <v>984</v>
      </c>
      <c r="J43" s="8" t="s">
        <v>985</v>
      </c>
      <c r="K43" s="8" t="s">
        <v>986</v>
      </c>
      <c r="L43" s="8" t="s">
        <v>988</v>
      </c>
      <c r="M43" s="9" t="s">
        <v>987</v>
      </c>
      <c r="N43" s="10" t="s">
        <v>98</v>
      </c>
    </row>
    <row r="44" spans="2:14" x14ac:dyDescent="0.15">
      <c r="B44" s="7" t="s">
        <v>882</v>
      </c>
      <c r="C44" s="8" t="s">
        <v>1320</v>
      </c>
      <c r="D44" s="8" t="s">
        <v>20</v>
      </c>
      <c r="E44" s="8" t="s">
        <v>287</v>
      </c>
      <c r="F44" s="8" t="s">
        <v>284</v>
      </c>
      <c r="G44" s="8" t="s">
        <v>285</v>
      </c>
      <c r="H44" s="8" t="s">
        <v>286</v>
      </c>
      <c r="I44" s="8" t="s">
        <v>288</v>
      </c>
      <c r="J44" s="8" t="s">
        <v>289</v>
      </c>
      <c r="K44" s="8" t="s">
        <v>290</v>
      </c>
      <c r="L44" s="8" t="s">
        <v>292</v>
      </c>
      <c r="M44" s="9" t="s">
        <v>291</v>
      </c>
      <c r="N44" s="10" t="s">
        <v>98</v>
      </c>
    </row>
    <row r="45" spans="2:14" x14ac:dyDescent="0.15">
      <c r="B45" s="7" t="s">
        <v>19</v>
      </c>
      <c r="C45" s="8" t="s">
        <v>1306</v>
      </c>
      <c r="D45" s="8" t="s">
        <v>296</v>
      </c>
      <c r="E45" s="8" t="s">
        <v>297</v>
      </c>
      <c r="F45" s="8" t="s">
        <v>293</v>
      </c>
      <c r="G45" s="8" t="s">
        <v>294</v>
      </c>
      <c r="H45" s="8" t="s">
        <v>295</v>
      </c>
      <c r="I45" s="8" t="s">
        <v>298</v>
      </c>
      <c r="J45" s="8" t="s">
        <v>299</v>
      </c>
      <c r="K45" s="8" t="s">
        <v>300</v>
      </c>
      <c r="L45" s="8" t="s">
        <v>301</v>
      </c>
      <c r="M45" s="9" t="s">
        <v>98</v>
      </c>
      <c r="N45" s="10" t="s">
        <v>98</v>
      </c>
    </row>
    <row r="46" spans="2:14" x14ac:dyDescent="0.15">
      <c r="B46" s="7" t="s">
        <v>852</v>
      </c>
      <c r="C46" s="8" t="s">
        <v>1307</v>
      </c>
      <c r="D46" s="8" t="s">
        <v>852</v>
      </c>
      <c r="E46" s="8" t="s">
        <v>992</v>
      </c>
      <c r="F46" s="8" t="s">
        <v>989</v>
      </c>
      <c r="G46" s="8" t="s">
        <v>990</v>
      </c>
      <c r="H46" s="8" t="s">
        <v>991</v>
      </c>
      <c r="I46" s="8" t="s">
        <v>993</v>
      </c>
      <c r="J46" s="8" t="s">
        <v>994</v>
      </c>
      <c r="K46" s="8" t="s">
        <v>995</v>
      </c>
      <c r="L46" s="8" t="s">
        <v>997</v>
      </c>
      <c r="M46" s="9" t="s">
        <v>996</v>
      </c>
      <c r="N46" s="10" t="s">
        <v>98</v>
      </c>
    </row>
    <row r="47" spans="2:14" x14ac:dyDescent="0.15">
      <c r="B47" s="7" t="s">
        <v>21</v>
      </c>
      <c r="C47" s="8" t="s">
        <v>1308</v>
      </c>
      <c r="D47" s="8" t="s">
        <v>21</v>
      </c>
      <c r="E47" s="8" t="s">
        <v>305</v>
      </c>
      <c r="F47" s="8" t="s">
        <v>302</v>
      </c>
      <c r="G47" s="8" t="s">
        <v>303</v>
      </c>
      <c r="H47" s="8" t="s">
        <v>304</v>
      </c>
      <c r="I47" s="8" t="s">
        <v>306</v>
      </c>
      <c r="J47" s="8" t="s">
        <v>307</v>
      </c>
      <c r="K47" s="8" t="s">
        <v>308</v>
      </c>
      <c r="L47" s="8" t="s">
        <v>311</v>
      </c>
      <c r="M47" s="9" t="s">
        <v>309</v>
      </c>
      <c r="N47" s="10" t="s">
        <v>310</v>
      </c>
    </row>
    <row r="48" spans="2:14" x14ac:dyDescent="0.15">
      <c r="B48" s="7" t="s">
        <v>853</v>
      </c>
      <c r="C48" s="8" t="s">
        <v>1307</v>
      </c>
      <c r="D48" s="8" t="s">
        <v>853</v>
      </c>
      <c r="E48" s="8" t="s">
        <v>1001</v>
      </c>
      <c r="F48" s="8" t="s">
        <v>998</v>
      </c>
      <c r="G48" s="8" t="s">
        <v>999</v>
      </c>
      <c r="H48" s="8" t="s">
        <v>1000</v>
      </c>
      <c r="I48" s="8" t="s">
        <v>1002</v>
      </c>
      <c r="J48" s="8" t="s">
        <v>1003</v>
      </c>
      <c r="K48" s="8" t="s">
        <v>1004</v>
      </c>
      <c r="L48" s="8" t="s">
        <v>1006</v>
      </c>
      <c r="M48" s="9" t="s">
        <v>1005</v>
      </c>
      <c r="N48" s="10" t="s">
        <v>98</v>
      </c>
    </row>
    <row r="49" spans="2:14" x14ac:dyDescent="0.15">
      <c r="B49" s="7" t="s">
        <v>27</v>
      </c>
      <c r="C49" s="8" t="s">
        <v>1304</v>
      </c>
      <c r="D49" s="8" t="s">
        <v>27</v>
      </c>
      <c r="E49" s="8" t="s">
        <v>315</v>
      </c>
      <c r="F49" s="8" t="s">
        <v>312</v>
      </c>
      <c r="G49" s="8" t="s">
        <v>313</v>
      </c>
      <c r="H49" s="8" t="s">
        <v>314</v>
      </c>
      <c r="I49" s="8" t="s">
        <v>316</v>
      </c>
      <c r="J49" s="8" t="s">
        <v>317</v>
      </c>
      <c r="K49" s="8" t="s">
        <v>318</v>
      </c>
      <c r="L49" s="8" t="s">
        <v>320</v>
      </c>
      <c r="M49" s="9" t="s">
        <v>319</v>
      </c>
      <c r="N49" s="10" t="s">
        <v>98</v>
      </c>
    </row>
    <row r="50" spans="2:14" x14ac:dyDescent="0.15">
      <c r="B50" s="7" t="s">
        <v>23</v>
      </c>
      <c r="C50" s="8" t="s">
        <v>24</v>
      </c>
      <c r="D50" s="8" t="s">
        <v>23</v>
      </c>
      <c r="E50" s="8" t="s">
        <v>1319</v>
      </c>
      <c r="F50" s="8" t="s">
        <v>321</v>
      </c>
      <c r="G50" s="8" t="s">
        <v>322</v>
      </c>
      <c r="H50" s="8" t="s">
        <v>323</v>
      </c>
      <c r="I50" s="8" t="s">
        <v>324</v>
      </c>
      <c r="J50" s="8" t="s">
        <v>325</v>
      </c>
      <c r="K50" s="8" t="s">
        <v>326</v>
      </c>
      <c r="L50" s="8" t="s">
        <v>328</v>
      </c>
      <c r="M50" s="9" t="s">
        <v>327</v>
      </c>
      <c r="N50" s="10" t="s">
        <v>98</v>
      </c>
    </row>
    <row r="51" spans="2:14" x14ac:dyDescent="0.15">
      <c r="B51" s="7" t="s">
        <v>28</v>
      </c>
      <c r="C51" s="8" t="s">
        <v>24</v>
      </c>
      <c r="D51" s="8" t="s">
        <v>28</v>
      </c>
      <c r="E51" s="8" t="s">
        <v>332</v>
      </c>
      <c r="F51" s="8" t="s">
        <v>329</v>
      </c>
      <c r="G51" s="8" t="s">
        <v>330</v>
      </c>
      <c r="H51" s="8" t="s">
        <v>331</v>
      </c>
      <c r="I51" s="8" t="s">
        <v>333</v>
      </c>
      <c r="J51" s="8" t="s">
        <v>334</v>
      </c>
      <c r="K51" s="8" t="s">
        <v>335</v>
      </c>
      <c r="L51" s="8" t="s">
        <v>337</v>
      </c>
      <c r="M51" s="9" t="s">
        <v>336</v>
      </c>
      <c r="N51" s="10" t="s">
        <v>98</v>
      </c>
    </row>
    <row r="52" spans="2:14" x14ac:dyDescent="0.15">
      <c r="B52" s="7" t="s">
        <v>857</v>
      </c>
      <c r="C52" s="8" t="s">
        <v>30</v>
      </c>
      <c r="D52" s="8" t="s">
        <v>857</v>
      </c>
      <c r="E52" s="8" t="s">
        <v>1010</v>
      </c>
      <c r="F52" s="8" t="s">
        <v>1007</v>
      </c>
      <c r="G52" s="8" t="s">
        <v>1008</v>
      </c>
      <c r="H52" s="8" t="s">
        <v>1009</v>
      </c>
      <c r="I52" s="8" t="s">
        <v>1011</v>
      </c>
      <c r="J52" s="8" t="s">
        <v>1012</v>
      </c>
      <c r="K52" s="8" t="s">
        <v>1013</v>
      </c>
      <c r="L52" s="8" t="s">
        <v>1014</v>
      </c>
      <c r="M52" s="9" t="s">
        <v>98</v>
      </c>
      <c r="N52" s="10" t="s">
        <v>98</v>
      </c>
    </row>
    <row r="53" spans="2:14" x14ac:dyDescent="0.15">
      <c r="B53" s="7" t="s">
        <v>855</v>
      </c>
      <c r="C53" s="8" t="s">
        <v>849</v>
      </c>
      <c r="D53" s="8" t="s">
        <v>855</v>
      </c>
      <c r="E53" s="8" t="s">
        <v>1018</v>
      </c>
      <c r="F53" s="8" t="s">
        <v>1015</v>
      </c>
      <c r="G53" s="8" t="s">
        <v>1016</v>
      </c>
      <c r="H53" s="8" t="s">
        <v>1017</v>
      </c>
      <c r="I53" s="8" t="s">
        <v>1019</v>
      </c>
      <c r="J53" s="8" t="s">
        <v>1020</v>
      </c>
      <c r="K53" s="8" t="s">
        <v>1021</v>
      </c>
      <c r="L53" s="8" t="s">
        <v>1023</v>
      </c>
      <c r="M53" s="9" t="s">
        <v>1022</v>
      </c>
      <c r="N53" s="10" t="s">
        <v>98</v>
      </c>
    </row>
    <row r="54" spans="2:14" x14ac:dyDescent="0.15">
      <c r="B54" s="7" t="s">
        <v>1211</v>
      </c>
      <c r="C54" s="8" t="s">
        <v>1210</v>
      </c>
      <c r="D54" s="8" t="s">
        <v>1211</v>
      </c>
      <c r="E54" s="8" t="s">
        <v>1215</v>
      </c>
      <c r="F54" s="8" t="s">
        <v>1212</v>
      </c>
      <c r="G54" s="8" t="s">
        <v>1213</v>
      </c>
      <c r="H54" s="8" t="s">
        <v>1214</v>
      </c>
      <c r="I54" s="8" t="s">
        <v>1216</v>
      </c>
      <c r="J54" s="8" t="s">
        <v>1217</v>
      </c>
      <c r="K54" s="8" t="s">
        <v>1218</v>
      </c>
      <c r="L54" s="8" t="s">
        <v>1023</v>
      </c>
      <c r="M54" s="9" t="s">
        <v>1219</v>
      </c>
      <c r="N54" s="10" t="s">
        <v>1220</v>
      </c>
    </row>
    <row r="55" spans="2:14" x14ac:dyDescent="0.15">
      <c r="B55" s="7" t="s">
        <v>1230</v>
      </c>
      <c r="C55" s="8" t="s">
        <v>1306</v>
      </c>
      <c r="D55" s="8" t="s">
        <v>34</v>
      </c>
      <c r="E55" s="8" t="s">
        <v>218</v>
      </c>
      <c r="F55" s="8" t="s">
        <v>215</v>
      </c>
      <c r="G55" s="8" t="s">
        <v>216</v>
      </c>
      <c r="H55" s="8" t="s">
        <v>217</v>
      </c>
      <c r="I55" s="8" t="s">
        <v>219</v>
      </c>
      <c r="J55" s="8" t="s">
        <v>220</v>
      </c>
      <c r="K55" s="8" t="s">
        <v>134</v>
      </c>
      <c r="L55" s="8" t="s">
        <v>222</v>
      </c>
      <c r="M55" s="9" t="s">
        <v>221</v>
      </c>
      <c r="N55" s="10" t="s">
        <v>98</v>
      </c>
    </row>
    <row r="56" spans="2:14" x14ac:dyDescent="0.15">
      <c r="B56" s="7" t="s">
        <v>29</v>
      </c>
      <c r="C56" s="8" t="s">
        <v>877</v>
      </c>
      <c r="D56" s="8" t="s">
        <v>29</v>
      </c>
      <c r="E56" s="8" t="s">
        <v>29</v>
      </c>
      <c r="F56" s="8" t="s">
        <v>338</v>
      </c>
      <c r="G56" s="8" t="s">
        <v>339</v>
      </c>
      <c r="H56" s="8" t="s">
        <v>340</v>
      </c>
      <c r="I56" s="8" t="s">
        <v>341</v>
      </c>
      <c r="J56" s="8" t="s">
        <v>342</v>
      </c>
      <c r="K56" s="8" t="s">
        <v>343</v>
      </c>
      <c r="L56" s="8" t="s">
        <v>346</v>
      </c>
      <c r="M56" s="9" t="s">
        <v>344</v>
      </c>
      <c r="N56" s="10" t="s">
        <v>345</v>
      </c>
    </row>
    <row r="57" spans="2:14" x14ac:dyDescent="0.15">
      <c r="B57" s="7" t="s">
        <v>31</v>
      </c>
      <c r="C57" s="8" t="s">
        <v>878</v>
      </c>
      <c r="D57" s="8" t="s">
        <v>31</v>
      </c>
      <c r="E57" s="8" t="s">
        <v>350</v>
      </c>
      <c r="F57" s="8" t="s">
        <v>347</v>
      </c>
      <c r="G57" s="8" t="s">
        <v>348</v>
      </c>
      <c r="H57" s="8" t="s">
        <v>349</v>
      </c>
      <c r="I57" s="8" t="s">
        <v>351</v>
      </c>
      <c r="J57" s="8" t="s">
        <v>352</v>
      </c>
      <c r="K57" s="8" t="s">
        <v>353</v>
      </c>
      <c r="L57" s="8" t="s">
        <v>355</v>
      </c>
      <c r="M57" s="9" t="s">
        <v>354</v>
      </c>
      <c r="N57" s="10" t="s">
        <v>98</v>
      </c>
    </row>
    <row r="58" spans="2:14" x14ac:dyDescent="0.15">
      <c r="B58" s="7" t="s">
        <v>33</v>
      </c>
      <c r="C58" s="8" t="s">
        <v>1304</v>
      </c>
      <c r="D58" s="8" t="s">
        <v>33</v>
      </c>
      <c r="E58" s="8" t="s">
        <v>359</v>
      </c>
      <c r="F58" s="8" t="s">
        <v>356</v>
      </c>
      <c r="G58" s="8" t="s">
        <v>357</v>
      </c>
      <c r="H58" s="8" t="s">
        <v>358</v>
      </c>
      <c r="I58" s="8" t="s">
        <v>360</v>
      </c>
      <c r="J58" s="8" t="s">
        <v>361</v>
      </c>
      <c r="K58" s="8" t="s">
        <v>362</v>
      </c>
      <c r="L58" s="8" t="s">
        <v>364</v>
      </c>
      <c r="M58" s="9" t="s">
        <v>363</v>
      </c>
      <c r="N58" s="10" t="s">
        <v>98</v>
      </c>
    </row>
    <row r="59" spans="2:14" x14ac:dyDescent="0.15">
      <c r="B59" s="7" t="s">
        <v>839</v>
      </c>
      <c r="C59" s="8" t="s">
        <v>875</v>
      </c>
      <c r="D59" s="8" t="s">
        <v>80</v>
      </c>
      <c r="E59" s="8" t="s">
        <v>368</v>
      </c>
      <c r="F59" s="8" t="s">
        <v>365</v>
      </c>
      <c r="G59" s="8" t="s">
        <v>366</v>
      </c>
      <c r="H59" s="8" t="s">
        <v>367</v>
      </c>
      <c r="I59" s="8" t="s">
        <v>369</v>
      </c>
      <c r="J59" s="8" t="s">
        <v>370</v>
      </c>
      <c r="K59" s="8" t="s">
        <v>371</v>
      </c>
      <c r="L59" s="8" t="s">
        <v>373</v>
      </c>
      <c r="M59" s="9" t="s">
        <v>372</v>
      </c>
      <c r="N59" s="10" t="s">
        <v>98</v>
      </c>
    </row>
    <row r="60" spans="2:14" x14ac:dyDescent="0.15">
      <c r="B60" s="7" t="s">
        <v>858</v>
      </c>
      <c r="C60" s="8" t="s">
        <v>1304</v>
      </c>
      <c r="D60" s="8" t="s">
        <v>858</v>
      </c>
      <c r="E60" s="8" t="s">
        <v>858</v>
      </c>
      <c r="F60" s="8" t="s">
        <v>1024</v>
      </c>
      <c r="G60" s="8" t="s">
        <v>1025</v>
      </c>
      <c r="H60" s="8" t="s">
        <v>1026</v>
      </c>
      <c r="I60" s="8" t="s">
        <v>1027</v>
      </c>
      <c r="J60" s="8" t="s">
        <v>98</v>
      </c>
      <c r="K60" s="8" t="s">
        <v>1028</v>
      </c>
      <c r="L60" s="8" t="s">
        <v>98</v>
      </c>
      <c r="M60" s="9" t="s">
        <v>98</v>
      </c>
      <c r="N60" s="10" t="s">
        <v>98</v>
      </c>
    </row>
    <row r="61" spans="2:14" x14ac:dyDescent="0.15">
      <c r="B61" s="7" t="s">
        <v>35</v>
      </c>
      <c r="C61" s="8" t="s">
        <v>3</v>
      </c>
      <c r="D61" s="8" t="s">
        <v>35</v>
      </c>
      <c r="E61" s="8" t="s">
        <v>35</v>
      </c>
      <c r="F61" s="8" t="s">
        <v>374</v>
      </c>
      <c r="G61" s="8" t="s">
        <v>375</v>
      </c>
      <c r="H61" s="8" t="s">
        <v>376</v>
      </c>
      <c r="I61" s="8" t="s">
        <v>377</v>
      </c>
      <c r="J61" s="8" t="s">
        <v>378</v>
      </c>
      <c r="K61" s="8" t="s">
        <v>379</v>
      </c>
      <c r="L61" s="8" t="s">
        <v>381</v>
      </c>
      <c r="M61" s="9" t="s">
        <v>380</v>
      </c>
      <c r="N61" s="10" t="s">
        <v>98</v>
      </c>
    </row>
    <row r="62" spans="2:14" x14ac:dyDescent="0.15">
      <c r="B62" s="7" t="s">
        <v>36</v>
      </c>
      <c r="C62" s="8" t="s">
        <v>842</v>
      </c>
      <c r="D62" s="8" t="s">
        <v>36</v>
      </c>
      <c r="E62" s="8" t="s">
        <v>385</v>
      </c>
      <c r="F62" s="8" t="s">
        <v>382</v>
      </c>
      <c r="G62" s="8" t="s">
        <v>383</v>
      </c>
      <c r="H62" s="8" t="s">
        <v>384</v>
      </c>
      <c r="I62" s="8" t="s">
        <v>386</v>
      </c>
      <c r="J62" s="8" t="s">
        <v>387</v>
      </c>
      <c r="K62" s="8" t="s">
        <v>388</v>
      </c>
      <c r="L62" s="8" t="s">
        <v>390</v>
      </c>
      <c r="M62" s="9" t="s">
        <v>389</v>
      </c>
      <c r="N62" s="10" t="s">
        <v>98</v>
      </c>
    </row>
    <row r="63" spans="2:14" x14ac:dyDescent="0.15">
      <c r="B63" s="7" t="s">
        <v>37</v>
      </c>
      <c r="C63" s="8" t="s">
        <v>38</v>
      </c>
      <c r="D63" s="8" t="s">
        <v>37</v>
      </c>
      <c r="E63" s="8" t="s">
        <v>404</v>
      </c>
      <c r="F63" s="8" t="s">
        <v>401</v>
      </c>
      <c r="G63" s="8" t="s">
        <v>402</v>
      </c>
      <c r="H63" s="8" t="s">
        <v>403</v>
      </c>
      <c r="I63" s="8" t="s">
        <v>405</v>
      </c>
      <c r="J63" s="8" t="s">
        <v>406</v>
      </c>
      <c r="K63" s="8" t="s">
        <v>407</v>
      </c>
      <c r="L63" s="8" t="s">
        <v>410</v>
      </c>
      <c r="M63" s="9" t="s">
        <v>408</v>
      </c>
      <c r="N63" s="10" t="s">
        <v>409</v>
      </c>
    </row>
    <row r="64" spans="2:14" x14ac:dyDescent="0.15">
      <c r="B64" s="7" t="s">
        <v>859</v>
      </c>
      <c r="C64" s="8" t="s">
        <v>860</v>
      </c>
      <c r="D64" s="8" t="s">
        <v>859</v>
      </c>
      <c r="E64" s="8" t="s">
        <v>1032</v>
      </c>
      <c r="F64" s="8" t="s">
        <v>1029</v>
      </c>
      <c r="G64" s="8" t="s">
        <v>1030</v>
      </c>
      <c r="H64" s="8" t="s">
        <v>1031</v>
      </c>
      <c r="I64" s="8" t="s">
        <v>1033</v>
      </c>
      <c r="J64" s="8" t="s">
        <v>1034</v>
      </c>
      <c r="K64" s="8" t="s">
        <v>1035</v>
      </c>
      <c r="L64" s="8" t="s">
        <v>1037</v>
      </c>
      <c r="M64" s="9" t="s">
        <v>1036</v>
      </c>
      <c r="N64" s="10" t="s">
        <v>98</v>
      </c>
    </row>
    <row r="65" spans="2:14" x14ac:dyDescent="0.15">
      <c r="B65" s="7" t="s">
        <v>1184</v>
      </c>
      <c r="C65" s="8" t="s">
        <v>1233</v>
      </c>
      <c r="D65" s="8" t="s">
        <v>1183</v>
      </c>
      <c r="E65" s="8" t="s">
        <v>1041</v>
      </c>
      <c r="F65" s="8" t="s">
        <v>1038</v>
      </c>
      <c r="G65" s="8" t="s">
        <v>1039</v>
      </c>
      <c r="H65" s="8" t="s">
        <v>1040</v>
      </c>
      <c r="I65" s="8" t="s">
        <v>1042</v>
      </c>
      <c r="J65" s="8" t="s">
        <v>1043</v>
      </c>
      <c r="K65" s="8" t="s">
        <v>1044</v>
      </c>
      <c r="L65" s="8" t="s">
        <v>1046</v>
      </c>
      <c r="M65" s="9" t="s">
        <v>1045</v>
      </c>
      <c r="N65" s="10" t="s">
        <v>98</v>
      </c>
    </row>
    <row r="66" spans="2:14" x14ac:dyDescent="0.15">
      <c r="B66" s="7" t="s">
        <v>1224</v>
      </c>
      <c r="C66" s="8" t="s">
        <v>8</v>
      </c>
      <c r="D66" s="8" t="s">
        <v>1224</v>
      </c>
      <c r="E66" s="8" t="s">
        <v>1257</v>
      </c>
      <c r="F66" s="8" t="s">
        <v>1254</v>
      </c>
      <c r="G66" s="8" t="s">
        <v>1255</v>
      </c>
      <c r="H66" s="8" t="s">
        <v>1256</v>
      </c>
      <c r="I66" s="8" t="s">
        <v>1258</v>
      </c>
      <c r="J66" s="8" t="s">
        <v>1259</v>
      </c>
      <c r="K66" s="8" t="s">
        <v>1260</v>
      </c>
      <c r="L66" s="8" t="s">
        <v>1262</v>
      </c>
      <c r="M66" s="9" t="s">
        <v>1261</v>
      </c>
      <c r="N66" s="10" t="s">
        <v>98</v>
      </c>
    </row>
    <row r="67" spans="2:14" x14ac:dyDescent="0.15">
      <c r="B67" s="7" t="s">
        <v>1202</v>
      </c>
      <c r="C67" s="8" t="s">
        <v>861</v>
      </c>
      <c r="D67" s="8" t="s">
        <v>1202</v>
      </c>
      <c r="E67" s="8" t="s">
        <v>1203</v>
      </c>
      <c r="F67" s="8" t="s">
        <v>1199</v>
      </c>
      <c r="G67" s="8" t="s">
        <v>1200</v>
      </c>
      <c r="H67" s="8" t="s">
        <v>1201</v>
      </c>
      <c r="I67" s="8" t="s">
        <v>1204</v>
      </c>
      <c r="J67" s="8" t="s">
        <v>1205</v>
      </c>
      <c r="K67" s="8" t="s">
        <v>1206</v>
      </c>
      <c r="L67" s="8" t="s">
        <v>1208</v>
      </c>
      <c r="M67" s="9" t="s">
        <v>1207</v>
      </c>
      <c r="N67" s="10" t="s">
        <v>98</v>
      </c>
    </row>
    <row r="68" spans="2:14" x14ac:dyDescent="0.15">
      <c r="B68" s="7" t="s">
        <v>39</v>
      </c>
      <c r="C68" s="8" t="s">
        <v>30</v>
      </c>
      <c r="D68" s="8" t="s">
        <v>39</v>
      </c>
      <c r="E68" s="8" t="s">
        <v>414</v>
      </c>
      <c r="F68" s="8" t="s">
        <v>411</v>
      </c>
      <c r="G68" s="8" t="s">
        <v>412</v>
      </c>
      <c r="H68" s="8" t="s">
        <v>413</v>
      </c>
      <c r="I68" s="8" t="s">
        <v>415</v>
      </c>
      <c r="J68" s="8" t="s">
        <v>416</v>
      </c>
      <c r="K68" s="8" t="s">
        <v>417</v>
      </c>
      <c r="L68" s="8" t="s">
        <v>419</v>
      </c>
      <c r="M68" s="9" t="s">
        <v>418</v>
      </c>
      <c r="N68" s="10" t="s">
        <v>98</v>
      </c>
    </row>
    <row r="69" spans="2:14" x14ac:dyDescent="0.15">
      <c r="B69" s="7" t="s">
        <v>862</v>
      </c>
      <c r="C69" s="8" t="s">
        <v>3</v>
      </c>
      <c r="D69" s="8" t="s">
        <v>862</v>
      </c>
      <c r="E69" s="8" t="s">
        <v>1050</v>
      </c>
      <c r="F69" s="8" t="s">
        <v>1047</v>
      </c>
      <c r="G69" s="8" t="s">
        <v>1048</v>
      </c>
      <c r="H69" s="8" t="s">
        <v>1049</v>
      </c>
      <c r="I69" s="8" t="s">
        <v>1051</v>
      </c>
      <c r="J69" s="8" t="s">
        <v>1052</v>
      </c>
      <c r="K69" s="8" t="s">
        <v>1053</v>
      </c>
      <c r="L69" s="8" t="s">
        <v>1055</v>
      </c>
      <c r="M69" s="9" t="s">
        <v>1054</v>
      </c>
      <c r="N69" s="10" t="s">
        <v>98</v>
      </c>
    </row>
    <row r="70" spans="2:14" x14ac:dyDescent="0.15">
      <c r="B70" s="7" t="s">
        <v>40</v>
      </c>
      <c r="C70" s="8" t="s">
        <v>1304</v>
      </c>
      <c r="D70" s="8" t="s">
        <v>40</v>
      </c>
      <c r="E70" s="8" t="s">
        <v>40</v>
      </c>
      <c r="F70" s="8" t="s">
        <v>430</v>
      </c>
      <c r="G70" s="8" t="s">
        <v>431</v>
      </c>
      <c r="H70" s="8" t="s">
        <v>432</v>
      </c>
      <c r="I70" s="8" t="s">
        <v>433</v>
      </c>
      <c r="J70" s="8" t="s">
        <v>434</v>
      </c>
      <c r="K70" s="8" t="s">
        <v>435</v>
      </c>
      <c r="L70" s="8" t="s">
        <v>438</v>
      </c>
      <c r="M70" s="9" t="s">
        <v>436</v>
      </c>
      <c r="N70" s="10" t="s">
        <v>437</v>
      </c>
    </row>
    <row r="71" spans="2:14" x14ac:dyDescent="0.15">
      <c r="B71" s="7" t="s">
        <v>40</v>
      </c>
      <c r="C71" s="8" t="s">
        <v>1304</v>
      </c>
      <c r="D71" s="8" t="s">
        <v>423</v>
      </c>
      <c r="E71" s="8" t="s">
        <v>424</v>
      </c>
      <c r="F71" s="8" t="s">
        <v>420</v>
      </c>
      <c r="G71" s="8" t="s">
        <v>421</v>
      </c>
      <c r="H71" s="8" t="s">
        <v>422</v>
      </c>
      <c r="I71" s="8" t="s">
        <v>425</v>
      </c>
      <c r="J71" s="8" t="s">
        <v>426</v>
      </c>
      <c r="K71" s="8" t="s">
        <v>427</v>
      </c>
      <c r="L71" s="8" t="s">
        <v>429</v>
      </c>
      <c r="M71" s="9" t="s">
        <v>428</v>
      </c>
      <c r="N71" s="10" t="s">
        <v>98</v>
      </c>
    </row>
    <row r="72" spans="2:14" x14ac:dyDescent="0.15">
      <c r="B72" s="7" t="s">
        <v>863</v>
      </c>
      <c r="C72" s="8" t="s">
        <v>3</v>
      </c>
      <c r="D72" s="8" t="s">
        <v>863</v>
      </c>
      <c r="E72" s="8" t="s">
        <v>863</v>
      </c>
      <c r="F72" s="8" t="s">
        <v>1056</v>
      </c>
      <c r="G72" s="8" t="s">
        <v>1057</v>
      </c>
      <c r="H72" s="8" t="s">
        <v>1058</v>
      </c>
      <c r="I72" s="8" t="s">
        <v>752</v>
      </c>
      <c r="J72" s="8" t="s">
        <v>1059</v>
      </c>
      <c r="K72" s="8" t="s">
        <v>1060</v>
      </c>
      <c r="L72" s="8" t="s">
        <v>1023</v>
      </c>
      <c r="M72" s="9" t="s">
        <v>1061</v>
      </c>
      <c r="N72" s="10" t="s">
        <v>98</v>
      </c>
    </row>
    <row r="73" spans="2:14" x14ac:dyDescent="0.15">
      <c r="B73" s="7" t="s">
        <v>41</v>
      </c>
      <c r="C73" s="8" t="s">
        <v>1304</v>
      </c>
      <c r="D73" s="8" t="s">
        <v>442</v>
      </c>
      <c r="E73" s="8" t="s">
        <v>443</v>
      </c>
      <c r="F73" s="8" t="s">
        <v>439</v>
      </c>
      <c r="G73" s="8" t="s">
        <v>440</v>
      </c>
      <c r="H73" s="8" t="s">
        <v>441</v>
      </c>
      <c r="I73" s="8" t="s">
        <v>444</v>
      </c>
      <c r="J73" s="8" t="s">
        <v>445</v>
      </c>
      <c r="K73" s="8" t="s">
        <v>446</v>
      </c>
      <c r="L73" s="8" t="s">
        <v>448</v>
      </c>
      <c r="M73" s="9" t="s">
        <v>447</v>
      </c>
      <c r="N73" s="10" t="s">
        <v>98</v>
      </c>
    </row>
    <row r="74" spans="2:14" x14ac:dyDescent="0.15">
      <c r="B74" s="7" t="s">
        <v>42</v>
      </c>
      <c r="C74" s="8" t="s">
        <v>1304</v>
      </c>
      <c r="D74" s="8" t="s">
        <v>42</v>
      </c>
      <c r="E74" s="8" t="s">
        <v>452</v>
      </c>
      <c r="F74" s="8" t="s">
        <v>449</v>
      </c>
      <c r="G74" s="8" t="s">
        <v>450</v>
      </c>
      <c r="H74" s="8" t="s">
        <v>451</v>
      </c>
      <c r="I74" s="8" t="s">
        <v>453</v>
      </c>
      <c r="J74" s="8" t="s">
        <v>454</v>
      </c>
      <c r="K74" s="8" t="s">
        <v>455</v>
      </c>
      <c r="L74" s="8" t="s">
        <v>457</v>
      </c>
      <c r="M74" s="9" t="s">
        <v>456</v>
      </c>
      <c r="N74" s="10" t="s">
        <v>98</v>
      </c>
    </row>
    <row r="75" spans="2:14" x14ac:dyDescent="0.15">
      <c r="B75" s="7" t="s">
        <v>43</v>
      </c>
      <c r="C75" s="8" t="s">
        <v>5</v>
      </c>
      <c r="D75" s="8" t="s">
        <v>43</v>
      </c>
      <c r="E75" s="8" t="s">
        <v>461</v>
      </c>
      <c r="F75" s="8" t="s">
        <v>458</v>
      </c>
      <c r="G75" s="8" t="s">
        <v>459</v>
      </c>
      <c r="H75" s="8" t="s">
        <v>460</v>
      </c>
      <c r="I75" s="8" t="s">
        <v>462</v>
      </c>
      <c r="J75" s="8" t="s">
        <v>463</v>
      </c>
      <c r="K75" s="8" t="s">
        <v>464</v>
      </c>
      <c r="L75" s="8" t="s">
        <v>466</v>
      </c>
      <c r="M75" s="9" t="s">
        <v>465</v>
      </c>
      <c r="N75" s="10" t="s">
        <v>98</v>
      </c>
    </row>
    <row r="76" spans="2:14" x14ac:dyDescent="0.15">
      <c r="B76" s="7" t="s">
        <v>864</v>
      </c>
      <c r="C76" s="8" t="s">
        <v>1304</v>
      </c>
      <c r="D76" s="8" t="s">
        <v>864</v>
      </c>
      <c r="E76" s="8" t="s">
        <v>1065</v>
      </c>
      <c r="F76" s="8" t="s">
        <v>1062</v>
      </c>
      <c r="G76" s="8" t="s">
        <v>1063</v>
      </c>
      <c r="H76" s="8" t="s">
        <v>1064</v>
      </c>
      <c r="I76" s="8" t="s">
        <v>1066</v>
      </c>
      <c r="J76" s="8" t="s">
        <v>1067</v>
      </c>
      <c r="K76" s="8" t="s">
        <v>1068</v>
      </c>
      <c r="L76" s="8" t="s">
        <v>1070</v>
      </c>
      <c r="M76" s="9" t="s">
        <v>1069</v>
      </c>
      <c r="N76" s="10" t="s">
        <v>98</v>
      </c>
    </row>
    <row r="77" spans="2:14" x14ac:dyDescent="0.15">
      <c r="B77" s="7" t="s">
        <v>44</v>
      </c>
      <c r="C77" s="8" t="s">
        <v>879</v>
      </c>
      <c r="D77" s="8" t="s">
        <v>44</v>
      </c>
      <c r="E77" s="8" t="s">
        <v>44</v>
      </c>
      <c r="F77" s="8" t="s">
        <v>467</v>
      </c>
      <c r="G77" s="8" t="s">
        <v>468</v>
      </c>
      <c r="H77" s="8" t="s">
        <v>469</v>
      </c>
      <c r="I77" s="8" t="s">
        <v>470</v>
      </c>
      <c r="J77" s="8" t="s">
        <v>471</v>
      </c>
      <c r="K77" s="8" t="s">
        <v>472</v>
      </c>
      <c r="L77" s="8" t="s">
        <v>475</v>
      </c>
      <c r="M77" s="9" t="s">
        <v>473</v>
      </c>
      <c r="N77" s="10" t="s">
        <v>474</v>
      </c>
    </row>
    <row r="78" spans="2:14" x14ac:dyDescent="0.15">
      <c r="B78" s="7" t="s">
        <v>45</v>
      </c>
      <c r="C78" s="8" t="s">
        <v>3</v>
      </c>
      <c r="D78" s="8" t="s">
        <v>45</v>
      </c>
      <c r="E78" s="8" t="s">
        <v>45</v>
      </c>
      <c r="F78" s="8" t="s">
        <v>476</v>
      </c>
      <c r="G78" s="8" t="s">
        <v>477</v>
      </c>
      <c r="H78" s="8" t="s">
        <v>478</v>
      </c>
      <c r="I78" s="8" t="s">
        <v>479</v>
      </c>
      <c r="J78" s="8" t="s">
        <v>480</v>
      </c>
      <c r="K78" s="8" t="s">
        <v>481</v>
      </c>
      <c r="L78" s="8" t="s">
        <v>484</v>
      </c>
      <c r="M78" s="9" t="s">
        <v>482</v>
      </c>
      <c r="N78" s="10" t="s">
        <v>483</v>
      </c>
    </row>
    <row r="79" spans="2:14" x14ac:dyDescent="0.15">
      <c r="B79" s="7" t="s">
        <v>1181</v>
      </c>
      <c r="C79" s="8" t="s">
        <v>1309</v>
      </c>
      <c r="D79" s="8" t="s">
        <v>46</v>
      </c>
      <c r="E79" s="8" t="s">
        <v>1182</v>
      </c>
      <c r="F79" s="8" t="s">
        <v>485</v>
      </c>
      <c r="G79" s="8" t="s">
        <v>486</v>
      </c>
      <c r="H79" s="8" t="s">
        <v>487</v>
      </c>
      <c r="I79" s="8" t="s">
        <v>488</v>
      </c>
      <c r="J79" s="8" t="s">
        <v>489</v>
      </c>
      <c r="K79" s="8" t="s">
        <v>490</v>
      </c>
      <c r="L79" s="8" t="s">
        <v>492</v>
      </c>
      <c r="M79" s="9" t="s">
        <v>491</v>
      </c>
      <c r="N79" s="10" t="s">
        <v>98</v>
      </c>
    </row>
    <row r="80" spans="2:14" x14ac:dyDescent="0.15">
      <c r="B80" s="7" t="s">
        <v>866</v>
      </c>
      <c r="C80" s="8" t="s">
        <v>1071</v>
      </c>
      <c r="D80" s="8" t="s">
        <v>1075</v>
      </c>
      <c r="E80" s="8" t="s">
        <v>1076</v>
      </c>
      <c r="F80" s="8" t="s">
        <v>1072</v>
      </c>
      <c r="G80" s="8" t="s">
        <v>1073</v>
      </c>
      <c r="H80" s="8" t="s">
        <v>1074</v>
      </c>
      <c r="I80" s="8" t="s">
        <v>1077</v>
      </c>
      <c r="J80" s="8" t="s">
        <v>1078</v>
      </c>
      <c r="K80" s="8" t="s">
        <v>1079</v>
      </c>
      <c r="L80" s="8" t="s">
        <v>1081</v>
      </c>
      <c r="M80" s="9" t="s">
        <v>98</v>
      </c>
      <c r="N80" s="10" t="s">
        <v>1080</v>
      </c>
    </row>
    <row r="81" spans="2:14" x14ac:dyDescent="0.15">
      <c r="B81" s="7" t="s">
        <v>47</v>
      </c>
      <c r="C81" s="8" t="s">
        <v>1209</v>
      </c>
      <c r="D81" s="8" t="s">
        <v>47</v>
      </c>
      <c r="E81" s="8" t="s">
        <v>496</v>
      </c>
      <c r="F81" s="8" t="s">
        <v>493</v>
      </c>
      <c r="G81" s="8" t="s">
        <v>494</v>
      </c>
      <c r="H81" s="8" t="s">
        <v>495</v>
      </c>
      <c r="I81" s="8" t="s">
        <v>497</v>
      </c>
      <c r="J81" s="8" t="s">
        <v>498</v>
      </c>
      <c r="K81" s="8" t="s">
        <v>499</v>
      </c>
      <c r="L81" s="8" t="s">
        <v>501</v>
      </c>
      <c r="M81" s="9" t="s">
        <v>500</v>
      </c>
      <c r="N81" s="10" t="s">
        <v>98</v>
      </c>
    </row>
    <row r="82" spans="2:14" x14ac:dyDescent="0.15">
      <c r="B82" s="7" t="s">
        <v>48</v>
      </c>
      <c r="C82" s="8" t="s">
        <v>1310</v>
      </c>
      <c r="D82" s="8" t="s">
        <v>48</v>
      </c>
      <c r="E82" s="8" t="s">
        <v>505</v>
      </c>
      <c r="F82" s="8" t="s">
        <v>502</v>
      </c>
      <c r="G82" s="8" t="s">
        <v>503</v>
      </c>
      <c r="H82" s="8" t="s">
        <v>504</v>
      </c>
      <c r="I82" s="8" t="s">
        <v>506</v>
      </c>
      <c r="J82" s="8" t="s">
        <v>507</v>
      </c>
      <c r="K82" s="8" t="s">
        <v>508</v>
      </c>
      <c r="L82" s="8" t="s">
        <v>511</v>
      </c>
      <c r="M82" s="9" t="s">
        <v>509</v>
      </c>
      <c r="N82" s="10" t="s">
        <v>510</v>
      </c>
    </row>
    <row r="83" spans="2:14" x14ac:dyDescent="0.15">
      <c r="B83" s="7" t="s">
        <v>54</v>
      </c>
      <c r="C83" s="8" t="s">
        <v>1178</v>
      </c>
      <c r="D83" s="8" t="s">
        <v>801</v>
      </c>
      <c r="E83" s="8" t="s">
        <v>1177</v>
      </c>
      <c r="F83" s="8" t="s">
        <v>788</v>
      </c>
      <c r="G83" s="8" t="s">
        <v>799</v>
      </c>
      <c r="H83" s="8" t="s">
        <v>800</v>
      </c>
      <c r="I83" s="8" t="s">
        <v>802</v>
      </c>
      <c r="J83" s="8" t="s">
        <v>803</v>
      </c>
      <c r="K83" s="8" t="s">
        <v>804</v>
      </c>
      <c r="L83" s="8" t="s">
        <v>806</v>
      </c>
      <c r="M83" s="9" t="s">
        <v>805</v>
      </c>
      <c r="N83" s="10" t="s">
        <v>98</v>
      </c>
    </row>
    <row r="84" spans="2:14" x14ac:dyDescent="0.15">
      <c r="B84" s="7" t="s">
        <v>836</v>
      </c>
      <c r="C84" s="8" t="s">
        <v>881</v>
      </c>
      <c r="D84" s="8" t="s">
        <v>810</v>
      </c>
      <c r="E84" s="8" t="s">
        <v>811</v>
      </c>
      <c r="F84" s="8" t="s">
        <v>807</v>
      </c>
      <c r="G84" s="8" t="s">
        <v>808</v>
      </c>
      <c r="H84" s="8" t="s">
        <v>809</v>
      </c>
      <c r="I84" s="8" t="s">
        <v>812</v>
      </c>
      <c r="J84" s="8" t="s">
        <v>813</v>
      </c>
      <c r="K84" s="8" t="s">
        <v>814</v>
      </c>
      <c r="L84" s="8" t="s">
        <v>816</v>
      </c>
      <c r="M84" s="9" t="s">
        <v>815</v>
      </c>
      <c r="N84" s="10" t="s">
        <v>98</v>
      </c>
    </row>
    <row r="85" spans="2:14" x14ac:dyDescent="0.15">
      <c r="B85" s="7" t="s">
        <v>55</v>
      </c>
      <c r="C85" s="8" t="s">
        <v>1311</v>
      </c>
      <c r="D85" s="8" t="s">
        <v>22</v>
      </c>
      <c r="E85" s="8" t="s">
        <v>277</v>
      </c>
      <c r="F85" s="8" t="s">
        <v>274</v>
      </c>
      <c r="G85" s="8" t="s">
        <v>275</v>
      </c>
      <c r="H85" s="8" t="s">
        <v>276</v>
      </c>
      <c r="I85" s="8" t="s">
        <v>278</v>
      </c>
      <c r="J85" s="8" t="s">
        <v>279</v>
      </c>
      <c r="K85" s="8" t="s">
        <v>280</v>
      </c>
      <c r="L85" s="8" t="s">
        <v>283</v>
      </c>
      <c r="M85" s="9" t="s">
        <v>281</v>
      </c>
      <c r="N85" s="10" t="s">
        <v>282</v>
      </c>
    </row>
    <row r="86" spans="2:14" x14ac:dyDescent="0.15">
      <c r="B86" s="7" t="s">
        <v>50</v>
      </c>
      <c r="C86" s="8" t="s">
        <v>1312</v>
      </c>
      <c r="D86" s="8" t="s">
        <v>515</v>
      </c>
      <c r="E86" s="8" t="s">
        <v>516</v>
      </c>
      <c r="F86" s="8" t="s">
        <v>512</v>
      </c>
      <c r="G86" s="8" t="s">
        <v>513</v>
      </c>
      <c r="H86" s="8" t="s">
        <v>514</v>
      </c>
      <c r="I86" s="8" t="s">
        <v>517</v>
      </c>
      <c r="J86" s="8" t="s">
        <v>518</v>
      </c>
      <c r="K86" s="8" t="s">
        <v>519</v>
      </c>
      <c r="L86" s="8" t="s">
        <v>521</v>
      </c>
      <c r="M86" s="9" t="s">
        <v>520</v>
      </c>
      <c r="N86" s="10" t="s">
        <v>98</v>
      </c>
    </row>
    <row r="87" spans="2:14" x14ac:dyDescent="0.15">
      <c r="B87" s="7" t="s">
        <v>51</v>
      </c>
      <c r="C87" s="8" t="s">
        <v>1313</v>
      </c>
      <c r="D87" s="8" t="s">
        <v>51</v>
      </c>
      <c r="E87" s="8" t="s">
        <v>525</v>
      </c>
      <c r="F87" s="8" t="s">
        <v>522</v>
      </c>
      <c r="G87" s="8" t="s">
        <v>523</v>
      </c>
      <c r="H87" s="8" t="s">
        <v>524</v>
      </c>
      <c r="I87" s="8" t="s">
        <v>526</v>
      </c>
      <c r="J87" s="8" t="s">
        <v>527</v>
      </c>
      <c r="K87" s="8" t="s">
        <v>528</v>
      </c>
      <c r="L87" s="8" t="s">
        <v>530</v>
      </c>
      <c r="M87" s="9" t="s">
        <v>529</v>
      </c>
      <c r="N87" s="10" t="s">
        <v>98</v>
      </c>
    </row>
    <row r="88" spans="2:14" x14ac:dyDescent="0.15">
      <c r="B88" s="7" t="s">
        <v>52</v>
      </c>
      <c r="C88" s="8" t="s">
        <v>880</v>
      </c>
      <c r="D88" s="8" t="s">
        <v>52</v>
      </c>
      <c r="E88" s="8" t="s">
        <v>534</v>
      </c>
      <c r="F88" s="8" t="s">
        <v>531</v>
      </c>
      <c r="G88" s="8" t="s">
        <v>532</v>
      </c>
      <c r="H88" s="8" t="s">
        <v>533</v>
      </c>
      <c r="I88" s="8" t="s">
        <v>535</v>
      </c>
      <c r="J88" s="8" t="s">
        <v>536</v>
      </c>
      <c r="K88" s="8" t="s">
        <v>537</v>
      </c>
      <c r="L88" s="8" t="s">
        <v>539</v>
      </c>
      <c r="M88" s="9" t="s">
        <v>538</v>
      </c>
      <c r="N88" s="10" t="s">
        <v>98</v>
      </c>
    </row>
    <row r="89" spans="2:14" x14ac:dyDescent="0.15">
      <c r="B89" s="7" t="s">
        <v>53</v>
      </c>
      <c r="C89" s="8" t="s">
        <v>1314</v>
      </c>
      <c r="D89" s="8" t="s">
        <v>819</v>
      </c>
      <c r="E89" s="8" t="s">
        <v>820</v>
      </c>
      <c r="F89" s="8" t="s">
        <v>787</v>
      </c>
      <c r="G89" s="8" t="s">
        <v>817</v>
      </c>
      <c r="H89" s="8" t="s">
        <v>818</v>
      </c>
      <c r="I89" s="8" t="s">
        <v>821</v>
      </c>
      <c r="J89" s="8" t="s">
        <v>822</v>
      </c>
      <c r="K89" s="8" t="s">
        <v>823</v>
      </c>
      <c r="L89" s="8" t="s">
        <v>826</v>
      </c>
      <c r="M89" s="9" t="s">
        <v>824</v>
      </c>
      <c r="N89" s="10" t="s">
        <v>825</v>
      </c>
    </row>
    <row r="90" spans="2:14" x14ac:dyDescent="0.15">
      <c r="B90" s="7" t="s">
        <v>1198</v>
      </c>
      <c r="C90" s="8" t="s">
        <v>1310</v>
      </c>
      <c r="D90" s="8" t="s">
        <v>543</v>
      </c>
      <c r="E90" s="8" t="s">
        <v>544</v>
      </c>
      <c r="F90" s="8" t="s">
        <v>540</v>
      </c>
      <c r="G90" s="8" t="s">
        <v>541</v>
      </c>
      <c r="H90" s="8" t="s">
        <v>542</v>
      </c>
      <c r="I90" s="8" t="s">
        <v>545</v>
      </c>
      <c r="J90" s="8" t="s">
        <v>546</v>
      </c>
      <c r="K90" s="8" t="s">
        <v>547</v>
      </c>
      <c r="L90" s="8" t="s">
        <v>549</v>
      </c>
      <c r="M90" s="9" t="s">
        <v>548</v>
      </c>
      <c r="N90" s="10" t="s">
        <v>98</v>
      </c>
    </row>
    <row r="91" spans="2:14" x14ac:dyDescent="0.15">
      <c r="B91" s="7" t="s">
        <v>837</v>
      </c>
      <c r="C91" s="8" t="s">
        <v>49</v>
      </c>
      <c r="D91" s="8" t="s">
        <v>829</v>
      </c>
      <c r="E91" s="8" t="s">
        <v>830</v>
      </c>
      <c r="F91" s="8" t="s">
        <v>786</v>
      </c>
      <c r="G91" s="8" t="s">
        <v>827</v>
      </c>
      <c r="H91" s="8" t="s">
        <v>828</v>
      </c>
      <c r="I91" s="8" t="s">
        <v>831</v>
      </c>
      <c r="J91" s="8" t="s">
        <v>832</v>
      </c>
      <c r="K91" s="8" t="s">
        <v>833</v>
      </c>
      <c r="L91" s="8" t="s">
        <v>835</v>
      </c>
      <c r="M91" s="9" t="s">
        <v>834</v>
      </c>
      <c r="N91" s="10" t="s">
        <v>98</v>
      </c>
    </row>
    <row r="92" spans="2:14" x14ac:dyDescent="0.15">
      <c r="B92" s="7" t="s">
        <v>56</v>
      </c>
      <c r="C92" s="8" t="s">
        <v>3</v>
      </c>
      <c r="D92" s="8" t="s">
        <v>56</v>
      </c>
      <c r="E92" s="8" t="s">
        <v>553</v>
      </c>
      <c r="F92" s="8" t="s">
        <v>550</v>
      </c>
      <c r="G92" s="8" t="s">
        <v>551</v>
      </c>
      <c r="H92" s="8" t="s">
        <v>552</v>
      </c>
      <c r="I92" s="8" t="s">
        <v>554</v>
      </c>
      <c r="J92" s="8" t="s">
        <v>555</v>
      </c>
      <c r="K92" s="8" t="s">
        <v>556</v>
      </c>
      <c r="L92" s="8" t="s">
        <v>559</v>
      </c>
      <c r="M92" s="9" t="s">
        <v>557</v>
      </c>
      <c r="N92" s="10" t="s">
        <v>558</v>
      </c>
    </row>
    <row r="93" spans="2:14" x14ac:dyDescent="0.15">
      <c r="B93" s="7" t="s">
        <v>57</v>
      </c>
      <c r="C93" s="8" t="s">
        <v>30</v>
      </c>
      <c r="D93" s="8" t="s">
        <v>57</v>
      </c>
      <c r="E93" s="8" t="s">
        <v>57</v>
      </c>
      <c r="F93" s="8" t="s">
        <v>560</v>
      </c>
      <c r="G93" s="8" t="s">
        <v>561</v>
      </c>
      <c r="H93" s="8" t="s">
        <v>562</v>
      </c>
      <c r="I93" s="8" t="s">
        <v>563</v>
      </c>
      <c r="J93" s="8" t="s">
        <v>564</v>
      </c>
      <c r="K93" s="8" t="s">
        <v>565</v>
      </c>
      <c r="L93" s="8" t="s">
        <v>567</v>
      </c>
      <c r="M93" s="9" t="s">
        <v>566</v>
      </c>
      <c r="N93" s="10" t="s">
        <v>98</v>
      </c>
    </row>
    <row r="94" spans="2:14" x14ac:dyDescent="0.15">
      <c r="B94" s="7" t="s">
        <v>58</v>
      </c>
      <c r="C94" s="8" t="s">
        <v>24</v>
      </c>
      <c r="D94" s="8" t="s">
        <v>58</v>
      </c>
      <c r="E94" s="8" t="s">
        <v>571</v>
      </c>
      <c r="F94" s="8" t="s">
        <v>568</v>
      </c>
      <c r="G94" s="8" t="s">
        <v>569</v>
      </c>
      <c r="H94" s="8" t="s">
        <v>570</v>
      </c>
      <c r="I94" s="8" t="s">
        <v>572</v>
      </c>
      <c r="J94" s="8" t="s">
        <v>573</v>
      </c>
      <c r="K94" s="8" t="s">
        <v>574</v>
      </c>
      <c r="L94" s="8" t="s">
        <v>576</v>
      </c>
      <c r="M94" s="9" t="s">
        <v>575</v>
      </c>
      <c r="N94" s="10" t="s">
        <v>98</v>
      </c>
    </row>
    <row r="95" spans="2:14" x14ac:dyDescent="0.15">
      <c r="B95" s="7" t="s">
        <v>59</v>
      </c>
      <c r="C95" s="8" t="s">
        <v>1315</v>
      </c>
      <c r="D95" s="8" t="s">
        <v>59</v>
      </c>
      <c r="E95" s="8" t="s">
        <v>580</v>
      </c>
      <c r="F95" s="8" t="s">
        <v>577</v>
      </c>
      <c r="G95" s="8" t="s">
        <v>578</v>
      </c>
      <c r="H95" s="8" t="s">
        <v>579</v>
      </c>
      <c r="I95" s="8" t="s">
        <v>581</v>
      </c>
      <c r="J95" s="8" t="s">
        <v>582</v>
      </c>
      <c r="K95" s="8" t="s">
        <v>583</v>
      </c>
      <c r="L95" s="8" t="s">
        <v>585</v>
      </c>
      <c r="M95" s="9" t="s">
        <v>584</v>
      </c>
      <c r="N95" s="10" t="s">
        <v>98</v>
      </c>
    </row>
    <row r="96" spans="2:14" x14ac:dyDescent="0.15">
      <c r="B96" s="7" t="s">
        <v>867</v>
      </c>
      <c r="C96" s="8" t="s">
        <v>1307</v>
      </c>
      <c r="D96" s="8" t="s">
        <v>867</v>
      </c>
      <c r="E96" s="8" t="s">
        <v>1085</v>
      </c>
      <c r="F96" s="8" t="s">
        <v>1082</v>
      </c>
      <c r="G96" s="8" t="s">
        <v>1083</v>
      </c>
      <c r="H96" s="8" t="s">
        <v>1084</v>
      </c>
      <c r="I96" s="8" t="s">
        <v>1086</v>
      </c>
      <c r="J96" s="8" t="s">
        <v>1087</v>
      </c>
      <c r="K96" s="8" t="s">
        <v>1088</v>
      </c>
      <c r="L96" s="8" t="s">
        <v>1090</v>
      </c>
      <c r="M96" s="9" t="s">
        <v>1089</v>
      </c>
      <c r="N96" s="10" t="s">
        <v>98</v>
      </c>
    </row>
    <row r="97" spans="2:14" x14ac:dyDescent="0.15">
      <c r="B97" s="7" t="s">
        <v>868</v>
      </c>
      <c r="C97" s="8" t="s">
        <v>3</v>
      </c>
      <c r="D97" s="8" t="s">
        <v>868</v>
      </c>
      <c r="E97" s="8" t="s">
        <v>868</v>
      </c>
      <c r="F97" s="8" t="s">
        <v>1091</v>
      </c>
      <c r="G97" s="8" t="s">
        <v>1092</v>
      </c>
      <c r="H97" s="8" t="s">
        <v>1093</v>
      </c>
      <c r="I97" s="8" t="s">
        <v>1094</v>
      </c>
      <c r="J97" s="8" t="s">
        <v>1095</v>
      </c>
      <c r="K97" s="8" t="s">
        <v>583</v>
      </c>
      <c r="L97" s="8" t="s">
        <v>1097</v>
      </c>
      <c r="M97" s="9" t="s">
        <v>1096</v>
      </c>
      <c r="N97" s="10" t="s">
        <v>98</v>
      </c>
    </row>
    <row r="98" spans="2:14" x14ac:dyDescent="0.15">
      <c r="B98" s="7" t="s">
        <v>869</v>
      </c>
      <c r="C98" s="8" t="s">
        <v>1221</v>
      </c>
      <c r="D98" s="8" t="s">
        <v>869</v>
      </c>
      <c r="E98" s="8" t="s">
        <v>1101</v>
      </c>
      <c r="F98" s="8" t="s">
        <v>1098</v>
      </c>
      <c r="G98" s="8" t="s">
        <v>1099</v>
      </c>
      <c r="H98" s="8" t="s">
        <v>1100</v>
      </c>
      <c r="I98" s="8" t="s">
        <v>1102</v>
      </c>
      <c r="J98" s="8" t="s">
        <v>1103</v>
      </c>
      <c r="K98" s="8" t="s">
        <v>1104</v>
      </c>
      <c r="L98" s="8" t="s">
        <v>1107</v>
      </c>
      <c r="M98" s="9" t="s">
        <v>1105</v>
      </c>
      <c r="N98" s="10" t="s">
        <v>1106</v>
      </c>
    </row>
    <row r="99" spans="2:14" x14ac:dyDescent="0.15">
      <c r="B99" s="7" t="s">
        <v>60</v>
      </c>
      <c r="C99" s="8" t="s">
        <v>3</v>
      </c>
      <c r="D99" s="8" t="s">
        <v>60</v>
      </c>
      <c r="E99" s="8" t="s">
        <v>589</v>
      </c>
      <c r="F99" s="8" t="s">
        <v>586</v>
      </c>
      <c r="G99" s="8" t="s">
        <v>587</v>
      </c>
      <c r="H99" s="8" t="s">
        <v>588</v>
      </c>
      <c r="I99" s="8" t="s">
        <v>590</v>
      </c>
      <c r="J99" s="8" t="s">
        <v>591</v>
      </c>
      <c r="K99" s="8" t="s">
        <v>592</v>
      </c>
      <c r="L99" s="8" t="s">
        <v>594</v>
      </c>
      <c r="M99" s="9" t="s">
        <v>593</v>
      </c>
      <c r="N99" s="10" t="s">
        <v>98</v>
      </c>
    </row>
    <row r="100" spans="2:14" x14ac:dyDescent="0.15">
      <c r="B100" s="7" t="s">
        <v>61</v>
      </c>
      <c r="C100" s="8" t="s">
        <v>1303</v>
      </c>
      <c r="D100" s="8" t="s">
        <v>61</v>
      </c>
      <c r="E100" s="8" t="s">
        <v>598</v>
      </c>
      <c r="F100" s="8" t="s">
        <v>595</v>
      </c>
      <c r="G100" s="8" t="s">
        <v>596</v>
      </c>
      <c r="H100" s="8" t="s">
        <v>597</v>
      </c>
      <c r="I100" s="8" t="s">
        <v>599</v>
      </c>
      <c r="J100" s="8" t="s">
        <v>600</v>
      </c>
      <c r="K100" s="8" t="s">
        <v>601</v>
      </c>
      <c r="L100" s="8" t="s">
        <v>603</v>
      </c>
      <c r="M100" s="9" t="s">
        <v>602</v>
      </c>
      <c r="N100" s="10" t="s">
        <v>98</v>
      </c>
    </row>
    <row r="101" spans="2:14" x14ac:dyDescent="0.15">
      <c r="B101" s="7" t="s">
        <v>62</v>
      </c>
      <c r="C101" s="8" t="s">
        <v>3</v>
      </c>
      <c r="D101" s="8" t="s">
        <v>62</v>
      </c>
      <c r="E101" s="8" t="s">
        <v>62</v>
      </c>
      <c r="F101" s="8" t="s">
        <v>604</v>
      </c>
      <c r="G101" s="8" t="s">
        <v>605</v>
      </c>
      <c r="H101" s="8" t="s">
        <v>606</v>
      </c>
      <c r="I101" s="8" t="s">
        <v>607</v>
      </c>
      <c r="J101" s="8" t="s">
        <v>608</v>
      </c>
      <c r="K101" s="8" t="s">
        <v>609</v>
      </c>
      <c r="L101" s="8" t="s">
        <v>611</v>
      </c>
      <c r="M101" s="9" t="s">
        <v>610</v>
      </c>
      <c r="N101" s="10" t="s">
        <v>98</v>
      </c>
    </row>
    <row r="102" spans="2:14" x14ac:dyDescent="0.15">
      <c r="B102" s="7" t="s">
        <v>63</v>
      </c>
      <c r="C102" s="8" t="s">
        <v>3</v>
      </c>
      <c r="D102" s="8" t="s">
        <v>63</v>
      </c>
      <c r="E102" s="8" t="s">
        <v>63</v>
      </c>
      <c r="F102" s="8" t="s">
        <v>612</v>
      </c>
      <c r="G102" s="8" t="s">
        <v>613</v>
      </c>
      <c r="H102" s="8" t="s">
        <v>614</v>
      </c>
      <c r="I102" s="8" t="s">
        <v>615</v>
      </c>
      <c r="J102" s="8" t="s">
        <v>616</v>
      </c>
      <c r="K102" s="8" t="s">
        <v>617</v>
      </c>
      <c r="L102" s="8" t="s">
        <v>620</v>
      </c>
      <c r="M102" s="9" t="s">
        <v>618</v>
      </c>
      <c r="N102" s="10" t="s">
        <v>619</v>
      </c>
    </row>
    <row r="103" spans="2:14" x14ac:dyDescent="0.15">
      <c r="B103" s="7" t="s">
        <v>870</v>
      </c>
      <c r="C103" s="8" t="s">
        <v>3</v>
      </c>
      <c r="D103" s="8" t="s">
        <v>870</v>
      </c>
      <c r="E103" s="8" t="s">
        <v>870</v>
      </c>
      <c r="F103" s="8" t="s">
        <v>1108</v>
      </c>
      <c r="G103" s="8" t="s">
        <v>1109</v>
      </c>
      <c r="H103" s="8" t="s">
        <v>1110</v>
      </c>
      <c r="I103" s="8" t="s">
        <v>1111</v>
      </c>
      <c r="J103" s="8" t="s">
        <v>1112</v>
      </c>
      <c r="K103" s="8" t="s">
        <v>1113</v>
      </c>
      <c r="L103" s="8" t="s">
        <v>1115</v>
      </c>
      <c r="M103" s="9" t="s">
        <v>1114</v>
      </c>
      <c r="N103" s="10" t="s">
        <v>98</v>
      </c>
    </row>
    <row r="104" spans="2:14" x14ac:dyDescent="0.15">
      <c r="B104" s="7" t="s">
        <v>66</v>
      </c>
      <c r="C104" s="8" t="s">
        <v>30</v>
      </c>
      <c r="D104" s="8" t="s">
        <v>66</v>
      </c>
      <c r="E104" s="8" t="s">
        <v>66</v>
      </c>
      <c r="F104" s="8" t="s">
        <v>621</v>
      </c>
      <c r="G104" s="8" t="s">
        <v>622</v>
      </c>
      <c r="H104" s="8" t="s">
        <v>623</v>
      </c>
      <c r="I104" s="8" t="s">
        <v>624</v>
      </c>
      <c r="J104" s="8" t="s">
        <v>625</v>
      </c>
      <c r="K104" s="8" t="s">
        <v>626</v>
      </c>
      <c r="L104" s="8" t="s">
        <v>629</v>
      </c>
      <c r="M104" s="9" t="s">
        <v>627</v>
      </c>
      <c r="N104" s="10" t="s">
        <v>628</v>
      </c>
    </row>
    <row r="105" spans="2:14" x14ac:dyDescent="0.15">
      <c r="B105" s="7" t="s">
        <v>64</v>
      </c>
      <c r="C105" s="8" t="s">
        <v>1303</v>
      </c>
      <c r="D105" s="8" t="s">
        <v>64</v>
      </c>
      <c r="E105" s="8" t="s">
        <v>633</v>
      </c>
      <c r="F105" s="8" t="s">
        <v>630</v>
      </c>
      <c r="G105" s="8" t="s">
        <v>631</v>
      </c>
      <c r="H105" s="8" t="s">
        <v>632</v>
      </c>
      <c r="I105" s="8" t="s">
        <v>634</v>
      </c>
      <c r="J105" s="8" t="s">
        <v>635</v>
      </c>
      <c r="K105" s="8" t="s">
        <v>636</v>
      </c>
      <c r="L105" s="8" t="s">
        <v>639</v>
      </c>
      <c r="M105" s="9" t="s">
        <v>637</v>
      </c>
      <c r="N105" s="10" t="s">
        <v>638</v>
      </c>
    </row>
    <row r="106" spans="2:14" x14ac:dyDescent="0.15">
      <c r="B106" s="7" t="s">
        <v>65</v>
      </c>
      <c r="C106" s="8" t="s">
        <v>32</v>
      </c>
      <c r="D106" s="8" t="s">
        <v>65</v>
      </c>
      <c r="E106" s="8" t="s">
        <v>65</v>
      </c>
      <c r="F106" s="8" t="s">
        <v>640</v>
      </c>
      <c r="G106" s="8" t="s">
        <v>641</v>
      </c>
      <c r="H106" s="8" t="s">
        <v>642</v>
      </c>
      <c r="I106" s="8" t="s">
        <v>643</v>
      </c>
      <c r="J106" s="8" t="s">
        <v>644</v>
      </c>
      <c r="K106" s="8" t="s">
        <v>645</v>
      </c>
      <c r="L106" s="8" t="s">
        <v>648</v>
      </c>
      <c r="M106" s="9" t="s">
        <v>646</v>
      </c>
      <c r="N106" s="10" t="s">
        <v>647</v>
      </c>
    </row>
    <row r="107" spans="2:14" x14ac:dyDescent="0.15">
      <c r="B107" s="7" t="s">
        <v>871</v>
      </c>
      <c r="C107" s="8" t="s">
        <v>3</v>
      </c>
      <c r="D107" s="8" t="s">
        <v>871</v>
      </c>
      <c r="E107" s="8" t="s">
        <v>871</v>
      </c>
      <c r="F107" s="8" t="s">
        <v>1116</v>
      </c>
      <c r="G107" s="8" t="s">
        <v>1117</v>
      </c>
      <c r="H107" s="8" t="s">
        <v>1118</v>
      </c>
      <c r="I107" s="8" t="s">
        <v>1119</v>
      </c>
      <c r="J107" s="8" t="s">
        <v>1120</v>
      </c>
      <c r="K107" s="8" t="s">
        <v>1121</v>
      </c>
      <c r="L107" s="8" t="s">
        <v>1123</v>
      </c>
      <c r="M107" s="9" t="s">
        <v>1122</v>
      </c>
      <c r="N107" s="10" t="s">
        <v>98</v>
      </c>
    </row>
    <row r="108" spans="2:14" x14ac:dyDescent="0.15">
      <c r="B108" s="7" t="s">
        <v>1225</v>
      </c>
      <c r="C108" s="8" t="s">
        <v>1263</v>
      </c>
      <c r="D108" s="8" t="s">
        <v>1225</v>
      </c>
      <c r="E108" s="8" t="s">
        <v>1267</v>
      </c>
      <c r="F108" s="8" t="s">
        <v>1264</v>
      </c>
      <c r="G108" s="8" t="s">
        <v>1265</v>
      </c>
      <c r="H108" s="8" t="s">
        <v>1266</v>
      </c>
      <c r="I108" s="8" t="s">
        <v>1268</v>
      </c>
      <c r="J108" s="8" t="s">
        <v>1269</v>
      </c>
      <c r="K108" s="8" t="s">
        <v>1270</v>
      </c>
      <c r="L108" s="8" t="s">
        <v>1273</v>
      </c>
      <c r="M108" s="9" t="s">
        <v>1271</v>
      </c>
      <c r="N108" s="10" t="s">
        <v>1272</v>
      </c>
    </row>
    <row r="109" spans="2:14" x14ac:dyDescent="0.15">
      <c r="B109" s="7" t="s">
        <v>1228</v>
      </c>
      <c r="C109" s="8" t="s">
        <v>49</v>
      </c>
      <c r="D109" s="8" t="s">
        <v>1228</v>
      </c>
      <c r="E109" s="8" t="s">
        <v>1277</v>
      </c>
      <c r="F109" s="8" t="s">
        <v>1274</v>
      </c>
      <c r="G109" s="8" t="s">
        <v>1275</v>
      </c>
      <c r="H109" s="8" t="s">
        <v>1276</v>
      </c>
      <c r="I109" s="8" t="s">
        <v>1278</v>
      </c>
      <c r="J109" s="8" t="s">
        <v>1279</v>
      </c>
      <c r="K109" s="8" t="s">
        <v>1280</v>
      </c>
      <c r="L109" s="8" t="s">
        <v>1281</v>
      </c>
      <c r="M109" s="9" t="s">
        <v>98</v>
      </c>
      <c r="N109" s="10" t="s">
        <v>98</v>
      </c>
    </row>
    <row r="110" spans="2:14" x14ac:dyDescent="0.15">
      <c r="B110" s="7" t="s">
        <v>872</v>
      </c>
      <c r="C110" s="8" t="s">
        <v>3</v>
      </c>
      <c r="D110" s="8" t="s">
        <v>872</v>
      </c>
      <c r="E110" s="8" t="s">
        <v>1127</v>
      </c>
      <c r="F110" s="8" t="s">
        <v>1124</v>
      </c>
      <c r="G110" s="8" t="s">
        <v>1125</v>
      </c>
      <c r="H110" s="8" t="s">
        <v>1126</v>
      </c>
      <c r="I110" s="8" t="s">
        <v>1128</v>
      </c>
      <c r="J110" s="8" t="s">
        <v>1129</v>
      </c>
      <c r="K110" s="8" t="s">
        <v>1130</v>
      </c>
      <c r="L110" s="8" t="s">
        <v>1132</v>
      </c>
      <c r="M110" s="9" t="s">
        <v>1131</v>
      </c>
      <c r="N110" s="10" t="s">
        <v>98</v>
      </c>
    </row>
    <row r="111" spans="2:14" x14ac:dyDescent="0.15">
      <c r="B111" s="7" t="s">
        <v>873</v>
      </c>
      <c r="C111" s="8" t="s">
        <v>3</v>
      </c>
      <c r="D111" s="8" t="s">
        <v>873</v>
      </c>
      <c r="E111" s="8" t="s">
        <v>1136</v>
      </c>
      <c r="F111" s="8" t="s">
        <v>1133</v>
      </c>
      <c r="G111" s="8" t="s">
        <v>1134</v>
      </c>
      <c r="H111" s="8" t="s">
        <v>1135</v>
      </c>
      <c r="I111" s="8" t="s">
        <v>1137</v>
      </c>
      <c r="J111" s="8" t="s">
        <v>1138</v>
      </c>
      <c r="K111" s="8" t="s">
        <v>1139</v>
      </c>
      <c r="L111" s="8" t="s">
        <v>1142</v>
      </c>
      <c r="M111" s="9" t="s">
        <v>1140</v>
      </c>
      <c r="N111" s="10" t="s">
        <v>1141</v>
      </c>
    </row>
    <row r="112" spans="2:14" x14ac:dyDescent="0.15">
      <c r="B112" s="7" t="s">
        <v>67</v>
      </c>
      <c r="C112" s="8" t="s">
        <v>32</v>
      </c>
      <c r="D112" s="8" t="s">
        <v>67</v>
      </c>
      <c r="E112" s="8" t="s">
        <v>652</v>
      </c>
      <c r="F112" s="8" t="s">
        <v>649</v>
      </c>
      <c r="G112" s="8" t="s">
        <v>650</v>
      </c>
      <c r="H112" s="8" t="s">
        <v>651</v>
      </c>
      <c r="I112" s="8" t="s">
        <v>653</v>
      </c>
      <c r="J112" s="8" t="s">
        <v>654</v>
      </c>
      <c r="K112" s="8" t="s">
        <v>655</v>
      </c>
      <c r="L112" s="8" t="s">
        <v>657</v>
      </c>
      <c r="M112" s="9" t="s">
        <v>656</v>
      </c>
      <c r="N112" s="10" t="s">
        <v>98</v>
      </c>
    </row>
    <row r="113" spans="2:14" x14ac:dyDescent="0.15">
      <c r="B113" s="7" t="s">
        <v>68</v>
      </c>
      <c r="C113" s="8" t="s">
        <v>1304</v>
      </c>
      <c r="D113" s="8" t="s">
        <v>68</v>
      </c>
      <c r="E113" s="8" t="s">
        <v>661</v>
      </c>
      <c r="F113" s="8" t="s">
        <v>658</v>
      </c>
      <c r="G113" s="8" t="s">
        <v>659</v>
      </c>
      <c r="H113" s="8" t="s">
        <v>660</v>
      </c>
      <c r="I113" s="8" t="s">
        <v>662</v>
      </c>
      <c r="J113" s="8" t="s">
        <v>663</v>
      </c>
      <c r="K113" s="8" t="s">
        <v>664</v>
      </c>
      <c r="L113" s="8" t="s">
        <v>666</v>
      </c>
      <c r="M113" s="9" t="s">
        <v>665</v>
      </c>
      <c r="N113" s="10" t="s">
        <v>98</v>
      </c>
    </row>
    <row r="114" spans="2:14" x14ac:dyDescent="0.15">
      <c r="B114" s="7" t="s">
        <v>69</v>
      </c>
      <c r="C114" s="8" t="s">
        <v>1316</v>
      </c>
      <c r="D114" s="8" t="s">
        <v>69</v>
      </c>
      <c r="E114" s="8" t="s">
        <v>670</v>
      </c>
      <c r="F114" s="8" t="s">
        <v>667</v>
      </c>
      <c r="G114" s="8" t="s">
        <v>668</v>
      </c>
      <c r="H114" s="8" t="s">
        <v>669</v>
      </c>
      <c r="I114" s="8" t="s">
        <v>671</v>
      </c>
      <c r="J114" s="8" t="s">
        <v>672</v>
      </c>
      <c r="K114" s="8" t="s">
        <v>673</v>
      </c>
      <c r="L114" s="8" t="s">
        <v>675</v>
      </c>
      <c r="M114" s="9" t="s">
        <v>674</v>
      </c>
      <c r="N114" s="10" t="s">
        <v>98</v>
      </c>
    </row>
    <row r="115" spans="2:14" x14ac:dyDescent="0.15">
      <c r="B115" s="7" t="s">
        <v>1188</v>
      </c>
      <c r="C115" s="8" t="s">
        <v>1304</v>
      </c>
      <c r="D115" s="8" t="s">
        <v>1188</v>
      </c>
      <c r="E115" s="8" t="s">
        <v>1192</v>
      </c>
      <c r="F115" s="8" t="s">
        <v>1189</v>
      </c>
      <c r="G115" s="8" t="s">
        <v>1190</v>
      </c>
      <c r="H115" s="8" t="s">
        <v>1191</v>
      </c>
      <c r="I115" s="8" t="s">
        <v>1193</v>
      </c>
      <c r="J115" s="8" t="s">
        <v>1194</v>
      </c>
      <c r="K115" s="8" t="s">
        <v>1195</v>
      </c>
      <c r="L115" s="8" t="s">
        <v>1197</v>
      </c>
      <c r="M115" s="9" t="s">
        <v>1196</v>
      </c>
      <c r="N115" s="10" t="s">
        <v>98</v>
      </c>
    </row>
    <row r="116" spans="2:14" x14ac:dyDescent="0.15">
      <c r="B116" s="7" t="s">
        <v>70</v>
      </c>
      <c r="C116" s="8" t="s">
        <v>1316</v>
      </c>
      <c r="D116" s="8" t="s">
        <v>70</v>
      </c>
      <c r="E116" s="8" t="s">
        <v>679</v>
      </c>
      <c r="F116" s="8" t="s">
        <v>676</v>
      </c>
      <c r="G116" s="8" t="s">
        <v>677</v>
      </c>
      <c r="H116" s="8" t="s">
        <v>678</v>
      </c>
      <c r="I116" s="8" t="s">
        <v>680</v>
      </c>
      <c r="J116" s="8" t="s">
        <v>681</v>
      </c>
      <c r="K116" s="8" t="s">
        <v>682</v>
      </c>
      <c r="L116" s="8" t="s">
        <v>684</v>
      </c>
      <c r="M116" s="9" t="s">
        <v>683</v>
      </c>
      <c r="N116" s="10" t="s">
        <v>98</v>
      </c>
    </row>
    <row r="117" spans="2:14" x14ac:dyDescent="0.15">
      <c r="B117" s="7" t="s">
        <v>71</v>
      </c>
      <c r="C117" s="8" t="s">
        <v>1316</v>
      </c>
      <c r="D117" s="8" t="s">
        <v>71</v>
      </c>
      <c r="E117" s="8" t="s">
        <v>688</v>
      </c>
      <c r="F117" s="8" t="s">
        <v>685</v>
      </c>
      <c r="G117" s="8" t="s">
        <v>686</v>
      </c>
      <c r="H117" s="8" t="s">
        <v>687</v>
      </c>
      <c r="I117" s="8" t="s">
        <v>689</v>
      </c>
      <c r="J117" s="8" t="s">
        <v>690</v>
      </c>
      <c r="K117" s="8" t="s">
        <v>134</v>
      </c>
      <c r="L117" s="8" t="s">
        <v>692</v>
      </c>
      <c r="M117" s="9" t="s">
        <v>691</v>
      </c>
      <c r="N117" s="10" t="s">
        <v>98</v>
      </c>
    </row>
    <row r="118" spans="2:14" x14ac:dyDescent="0.15">
      <c r="B118" s="7" t="s">
        <v>72</v>
      </c>
      <c r="C118" s="8" t="s">
        <v>1316</v>
      </c>
      <c r="D118" s="8" t="s">
        <v>72</v>
      </c>
      <c r="E118" s="8" t="s">
        <v>696</v>
      </c>
      <c r="F118" s="8" t="s">
        <v>693</v>
      </c>
      <c r="G118" s="8" t="s">
        <v>694</v>
      </c>
      <c r="H118" s="8" t="s">
        <v>695</v>
      </c>
      <c r="I118" s="8" t="s">
        <v>697</v>
      </c>
      <c r="J118" s="8" t="s">
        <v>698</v>
      </c>
      <c r="K118" s="8" t="s">
        <v>699</v>
      </c>
      <c r="L118" s="8" t="s">
        <v>701</v>
      </c>
      <c r="M118" s="9" t="s">
        <v>700</v>
      </c>
      <c r="N118" s="10" t="s">
        <v>98</v>
      </c>
    </row>
    <row r="119" spans="2:14" x14ac:dyDescent="0.15">
      <c r="B119" s="7" t="s">
        <v>73</v>
      </c>
      <c r="C119" s="8" t="s">
        <v>1316</v>
      </c>
      <c r="D119" s="8" t="s">
        <v>73</v>
      </c>
      <c r="E119" s="8" t="s">
        <v>705</v>
      </c>
      <c r="F119" s="8" t="s">
        <v>702</v>
      </c>
      <c r="G119" s="8" t="s">
        <v>703</v>
      </c>
      <c r="H119" s="8" t="s">
        <v>704</v>
      </c>
      <c r="I119" s="8" t="s">
        <v>706</v>
      </c>
      <c r="J119" s="8" t="s">
        <v>707</v>
      </c>
      <c r="K119" s="8" t="s">
        <v>125</v>
      </c>
      <c r="L119" s="8" t="s">
        <v>709</v>
      </c>
      <c r="M119" s="9" t="s">
        <v>708</v>
      </c>
      <c r="N119" s="10" t="s">
        <v>98</v>
      </c>
    </row>
    <row r="120" spans="2:14" x14ac:dyDescent="0.15">
      <c r="B120" s="7" t="s">
        <v>74</v>
      </c>
      <c r="C120" s="8" t="s">
        <v>1316</v>
      </c>
      <c r="D120" s="8" t="s">
        <v>74</v>
      </c>
      <c r="E120" s="8" t="s">
        <v>713</v>
      </c>
      <c r="F120" s="8" t="s">
        <v>710</v>
      </c>
      <c r="G120" s="8" t="s">
        <v>711</v>
      </c>
      <c r="H120" s="8" t="s">
        <v>712</v>
      </c>
      <c r="I120" s="8" t="s">
        <v>714</v>
      </c>
      <c r="J120" s="8" t="s">
        <v>715</v>
      </c>
      <c r="K120" s="8" t="s">
        <v>716</v>
      </c>
      <c r="L120" s="8" t="s">
        <v>718</v>
      </c>
      <c r="M120" s="9" t="s">
        <v>717</v>
      </c>
      <c r="N120" s="10" t="s">
        <v>98</v>
      </c>
    </row>
    <row r="121" spans="2:14" x14ac:dyDescent="0.15">
      <c r="B121" s="7" t="s">
        <v>75</v>
      </c>
      <c r="C121" s="8" t="s">
        <v>1316</v>
      </c>
      <c r="D121" s="8" t="s">
        <v>75</v>
      </c>
      <c r="E121" s="8" t="s">
        <v>722</v>
      </c>
      <c r="F121" s="8" t="s">
        <v>719</v>
      </c>
      <c r="G121" s="8" t="s">
        <v>720</v>
      </c>
      <c r="H121" s="8" t="s">
        <v>721</v>
      </c>
      <c r="I121" s="8" t="s">
        <v>723</v>
      </c>
      <c r="J121" s="8" t="s">
        <v>724</v>
      </c>
      <c r="K121" s="8" t="s">
        <v>725</v>
      </c>
      <c r="L121" s="8" t="s">
        <v>728</v>
      </c>
      <c r="M121" s="9" t="s">
        <v>726</v>
      </c>
      <c r="N121" s="10" t="s">
        <v>727</v>
      </c>
    </row>
    <row r="122" spans="2:14" x14ac:dyDescent="0.15">
      <c r="B122" s="7" t="s">
        <v>76</v>
      </c>
      <c r="C122" s="8" t="s">
        <v>3</v>
      </c>
      <c r="D122" s="8" t="s">
        <v>76</v>
      </c>
      <c r="E122" s="8" t="s">
        <v>732</v>
      </c>
      <c r="F122" s="8" t="s">
        <v>729</v>
      </c>
      <c r="G122" s="8" t="s">
        <v>730</v>
      </c>
      <c r="H122" s="8" t="s">
        <v>731</v>
      </c>
      <c r="I122" s="8" t="s">
        <v>733</v>
      </c>
      <c r="J122" s="8" t="s">
        <v>734</v>
      </c>
      <c r="K122" s="8" t="s">
        <v>735</v>
      </c>
      <c r="L122" s="8" t="s">
        <v>738</v>
      </c>
      <c r="M122" s="9" t="s">
        <v>736</v>
      </c>
      <c r="N122" s="10" t="s">
        <v>737</v>
      </c>
    </row>
    <row r="123" spans="2:14" x14ac:dyDescent="0.15">
      <c r="B123" s="7" t="s">
        <v>1226</v>
      </c>
      <c r="C123" s="8" t="s">
        <v>49</v>
      </c>
      <c r="D123" s="8" t="s">
        <v>1226</v>
      </c>
      <c r="E123" s="8" t="s">
        <v>1285</v>
      </c>
      <c r="F123" s="8" t="s">
        <v>1282</v>
      </c>
      <c r="G123" s="8" t="s">
        <v>1283</v>
      </c>
      <c r="H123" s="8" t="s">
        <v>1284</v>
      </c>
      <c r="I123" s="8" t="s">
        <v>1286</v>
      </c>
      <c r="J123" s="8" t="s">
        <v>1287</v>
      </c>
      <c r="K123" s="8" t="s">
        <v>1288</v>
      </c>
      <c r="L123" s="8" t="s">
        <v>1290</v>
      </c>
      <c r="M123" s="9" t="s">
        <v>1289</v>
      </c>
      <c r="N123" s="10" t="s">
        <v>98</v>
      </c>
    </row>
    <row r="124" spans="2:14" x14ac:dyDescent="0.15">
      <c r="B124" s="7" t="s">
        <v>79</v>
      </c>
      <c r="C124" s="8" t="s">
        <v>874</v>
      </c>
      <c r="D124" s="8" t="s">
        <v>79</v>
      </c>
      <c r="E124" s="8" t="s">
        <v>742</v>
      </c>
      <c r="F124" s="8" t="s">
        <v>739</v>
      </c>
      <c r="G124" s="8" t="s">
        <v>740</v>
      </c>
      <c r="H124" s="8" t="s">
        <v>741</v>
      </c>
      <c r="I124" s="8" t="s">
        <v>743</v>
      </c>
      <c r="J124" s="8" t="s">
        <v>744</v>
      </c>
      <c r="K124" s="8" t="s">
        <v>745</v>
      </c>
      <c r="L124" s="8" t="s">
        <v>747</v>
      </c>
      <c r="M124" s="9" t="s">
        <v>746</v>
      </c>
      <c r="N124" s="10" t="s">
        <v>98</v>
      </c>
    </row>
    <row r="125" spans="2:14" x14ac:dyDescent="0.15">
      <c r="B125" s="7" t="s">
        <v>78</v>
      </c>
      <c r="C125" s="8" t="s">
        <v>5</v>
      </c>
      <c r="D125" s="8" t="s">
        <v>78</v>
      </c>
      <c r="E125" s="8" t="s">
        <v>751</v>
      </c>
      <c r="F125" s="8" t="s">
        <v>748</v>
      </c>
      <c r="G125" s="8" t="s">
        <v>749</v>
      </c>
      <c r="H125" s="8" t="s">
        <v>750</v>
      </c>
      <c r="I125" s="8" t="s">
        <v>752</v>
      </c>
      <c r="J125" s="8" t="s">
        <v>753</v>
      </c>
      <c r="K125" s="8" t="s">
        <v>754</v>
      </c>
      <c r="L125" s="8" t="s">
        <v>756</v>
      </c>
      <c r="M125" s="9" t="s">
        <v>755</v>
      </c>
      <c r="N125" s="10" t="s">
        <v>98</v>
      </c>
    </row>
    <row r="126" spans="2:14" x14ac:dyDescent="0.15">
      <c r="B126" s="7" t="s">
        <v>81</v>
      </c>
      <c r="C126" s="8" t="s">
        <v>24</v>
      </c>
      <c r="D126" s="8" t="s">
        <v>81</v>
      </c>
      <c r="E126" s="8" t="s">
        <v>760</v>
      </c>
      <c r="F126" s="8" t="s">
        <v>757</v>
      </c>
      <c r="G126" s="8" t="s">
        <v>758</v>
      </c>
      <c r="H126" s="8" t="s">
        <v>759</v>
      </c>
      <c r="I126" s="8" t="s">
        <v>761</v>
      </c>
      <c r="J126" s="8" t="s">
        <v>762</v>
      </c>
      <c r="K126" s="8" t="s">
        <v>763</v>
      </c>
      <c r="L126" s="8" t="s">
        <v>766</v>
      </c>
      <c r="M126" s="9" t="s">
        <v>764</v>
      </c>
      <c r="N126" s="10" t="s">
        <v>765</v>
      </c>
    </row>
    <row r="127" spans="2:14" x14ac:dyDescent="0.15">
      <c r="B127" s="7" t="s">
        <v>82</v>
      </c>
      <c r="C127" s="8" t="s">
        <v>24</v>
      </c>
      <c r="D127" s="8" t="s">
        <v>82</v>
      </c>
      <c r="E127" s="8" t="s">
        <v>770</v>
      </c>
      <c r="F127" s="8" t="s">
        <v>767</v>
      </c>
      <c r="G127" s="8" t="s">
        <v>768</v>
      </c>
      <c r="H127" s="8" t="s">
        <v>769</v>
      </c>
      <c r="I127" s="8" t="s">
        <v>771</v>
      </c>
      <c r="J127" s="8" t="s">
        <v>772</v>
      </c>
      <c r="K127" s="8" t="s">
        <v>773</v>
      </c>
      <c r="L127" s="8" t="s">
        <v>776</v>
      </c>
      <c r="M127" s="9" t="s">
        <v>774</v>
      </c>
      <c r="N127" s="10" t="s">
        <v>775</v>
      </c>
    </row>
    <row r="128" spans="2:14" x14ac:dyDescent="0.15">
      <c r="B128" s="7" t="s">
        <v>83</v>
      </c>
      <c r="C128" s="8" t="s">
        <v>875</v>
      </c>
      <c r="D128" s="8" t="s">
        <v>83</v>
      </c>
      <c r="E128" s="8" t="s">
        <v>83</v>
      </c>
      <c r="F128" s="8" t="s">
        <v>777</v>
      </c>
      <c r="G128" s="8" t="s">
        <v>778</v>
      </c>
      <c r="H128" s="8" t="s">
        <v>779</v>
      </c>
      <c r="I128" s="8" t="s">
        <v>780</v>
      </c>
      <c r="J128" s="8" t="s">
        <v>781</v>
      </c>
      <c r="K128" s="8" t="s">
        <v>782</v>
      </c>
      <c r="L128" s="8" t="s">
        <v>784</v>
      </c>
      <c r="M128" s="9" t="s">
        <v>783</v>
      </c>
      <c r="N128" s="10" t="s">
        <v>98</v>
      </c>
    </row>
    <row r="129" spans="2:14" ht="15" thickBot="1" x14ac:dyDescent="0.2">
      <c r="B129" s="11" t="s">
        <v>1227</v>
      </c>
      <c r="C129" s="12" t="s">
        <v>1304</v>
      </c>
      <c r="D129" s="12" t="s">
        <v>1227</v>
      </c>
      <c r="E129" s="12" t="s">
        <v>1294</v>
      </c>
      <c r="F129" s="12" t="s">
        <v>1291</v>
      </c>
      <c r="G129" s="12" t="s">
        <v>1292</v>
      </c>
      <c r="H129" s="12" t="s">
        <v>1293</v>
      </c>
      <c r="I129" s="12" t="s">
        <v>1295</v>
      </c>
      <c r="J129" s="12" t="s">
        <v>1296</v>
      </c>
      <c r="K129" s="12" t="s">
        <v>1297</v>
      </c>
      <c r="L129" s="12" t="s">
        <v>1300</v>
      </c>
      <c r="M129" s="13" t="s">
        <v>1298</v>
      </c>
      <c r="N129" s="10" t="s">
        <v>1299</v>
      </c>
    </row>
  </sheetData>
  <autoFilter ref="B4:N129" xr:uid="{B1440D23-D01A-4D97-BAB2-E4D57AE4BB8D}">
    <sortState xmlns:xlrd2="http://schemas.microsoft.com/office/spreadsheetml/2017/richdata2" ref="B5:N129">
      <sortCondition ref="B4:B129"/>
    </sortState>
  </autoFilter>
  <conditionalFormatting sqref="F1:F1048576">
    <cfRule type="duplicateValues" dxfId="1" priority="1"/>
  </conditionalFormatting>
  <conditionalFormatting sqref="F98:F1048576 F4:F91 G92:G97">
    <cfRule type="duplicateValues" dxfId="0" priority="2"/>
  </conditionalFormatting>
  <pageMargins left="0.7" right="0.7" top="0.75" bottom="0.75" header="0.3" footer="0.3"/>
  <pageSetup paperSize="9"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kusze</vt:lpstr>
      </vt:variant>
      <vt:variant>
        <vt:i4>1</vt:i4>
      </vt:variant>
    </vt:vector>
  </HeadingPairs>
  <TitlesOfParts>
    <vt:vector size="1" baseType="lpstr">
      <vt:lpstr>List of genes</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Xiaonan</dc:creator>
  <cp:lastModifiedBy>GlaucoMed Adrian Smedowski</cp:lastModifiedBy>
  <dcterms:created xsi:type="dcterms:W3CDTF">2023-11-05T13:40:26Z</dcterms:created>
  <dcterms:modified xsi:type="dcterms:W3CDTF">2023-12-17T12:04:25Z</dcterms:modified>
</cp:coreProperties>
</file>